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E:\研究生工作\mRNA工作\文章及图表\Hao_文章图表_正式版本\"/>
    </mc:Choice>
  </mc:AlternateContent>
  <xr:revisionPtr revIDLastSave="0" documentId="8_{5165529E-C55E-4D67-999E-604372902AD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30" sheetId="1" r:id="rId1"/>
    <sheet name="50" sheetId="2" r:id="rId2"/>
    <sheet name="100" sheetId="3" r:id="rId3"/>
    <sheet name="200" sheetId="4" r:id="rId4"/>
    <sheet name="300" sheetId="6" r:id="rId5"/>
    <sheet name="500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5" i="1" l="1"/>
  <c r="O25" i="1"/>
  <c r="P25" i="1"/>
  <c r="Q25" i="1"/>
  <c r="M25" i="1"/>
  <c r="N14" i="1"/>
  <c r="O14" i="1"/>
  <c r="P14" i="1"/>
  <c r="Q14" i="1"/>
  <c r="M14" i="1"/>
  <c r="R5" i="1"/>
  <c r="R6" i="1"/>
  <c r="R7" i="1"/>
  <c r="R8" i="1"/>
  <c r="R9" i="1"/>
  <c r="R10" i="1"/>
  <c r="R11" i="1"/>
  <c r="R12" i="1"/>
  <c r="R13" i="1"/>
  <c r="R15" i="1"/>
  <c r="R16" i="1"/>
  <c r="R17" i="1"/>
  <c r="R18" i="1"/>
  <c r="R19" i="1"/>
  <c r="R20" i="1"/>
  <c r="R21" i="1"/>
  <c r="R22" i="1"/>
  <c r="R23" i="1"/>
  <c r="R24" i="1"/>
  <c r="R4" i="1"/>
  <c r="D25" i="1"/>
  <c r="E25" i="1"/>
  <c r="F25" i="1"/>
  <c r="G25" i="1"/>
  <c r="C25" i="1"/>
  <c r="D14" i="1"/>
  <c r="E14" i="1"/>
  <c r="F14" i="1"/>
  <c r="G14" i="1"/>
  <c r="C14" i="1"/>
  <c r="H5" i="1"/>
  <c r="H6" i="1"/>
  <c r="H7" i="1"/>
  <c r="H8" i="1"/>
  <c r="H9" i="1"/>
  <c r="H10" i="1"/>
  <c r="H11" i="1"/>
  <c r="H12" i="1"/>
  <c r="H13" i="1"/>
  <c r="H15" i="1"/>
  <c r="H16" i="1"/>
  <c r="H17" i="1"/>
  <c r="H18" i="1"/>
  <c r="H19" i="1"/>
  <c r="H20" i="1"/>
  <c r="H21" i="1"/>
  <c r="H22" i="1"/>
  <c r="H23" i="1"/>
  <c r="H24" i="1"/>
  <c r="H4" i="1"/>
  <c r="N25" i="2"/>
  <c r="O25" i="2"/>
  <c r="P25" i="2"/>
  <c r="Q25" i="2"/>
  <c r="M25" i="2"/>
  <c r="N14" i="2"/>
  <c r="O14" i="2"/>
  <c r="P14" i="2"/>
  <c r="Q14" i="2"/>
  <c r="M14" i="2"/>
  <c r="R5" i="2"/>
  <c r="R6" i="2"/>
  <c r="R7" i="2"/>
  <c r="R8" i="2"/>
  <c r="R9" i="2"/>
  <c r="R10" i="2"/>
  <c r="R11" i="2"/>
  <c r="R12" i="2"/>
  <c r="R13" i="2"/>
  <c r="R15" i="2"/>
  <c r="R16" i="2"/>
  <c r="R17" i="2"/>
  <c r="R18" i="2"/>
  <c r="R19" i="2"/>
  <c r="R20" i="2"/>
  <c r="R21" i="2"/>
  <c r="R22" i="2"/>
  <c r="R23" i="2"/>
  <c r="R24" i="2"/>
  <c r="R4" i="2"/>
  <c r="D25" i="2"/>
  <c r="E25" i="2"/>
  <c r="F25" i="2"/>
  <c r="G25" i="2"/>
  <c r="C25" i="2"/>
  <c r="D14" i="2"/>
  <c r="E14" i="2"/>
  <c r="F14" i="2"/>
  <c r="G14" i="2"/>
  <c r="C14" i="2"/>
  <c r="H5" i="2"/>
  <c r="H6" i="2"/>
  <c r="H7" i="2"/>
  <c r="H8" i="2"/>
  <c r="H9" i="2"/>
  <c r="H10" i="2"/>
  <c r="H11" i="2"/>
  <c r="H12" i="2"/>
  <c r="H13" i="2"/>
  <c r="H15" i="2"/>
  <c r="H16" i="2"/>
  <c r="H17" i="2"/>
  <c r="H18" i="2"/>
  <c r="H19" i="2"/>
  <c r="H20" i="2"/>
  <c r="H21" i="2"/>
  <c r="H22" i="2"/>
  <c r="H23" i="2"/>
  <c r="H24" i="2"/>
  <c r="H4" i="2"/>
  <c r="N25" i="3"/>
  <c r="O25" i="3"/>
  <c r="P25" i="3"/>
  <c r="Q25" i="3"/>
  <c r="M25" i="3"/>
  <c r="N14" i="3"/>
  <c r="O14" i="3"/>
  <c r="P14" i="3"/>
  <c r="Q14" i="3"/>
  <c r="M14" i="3"/>
  <c r="R5" i="3"/>
  <c r="R6" i="3"/>
  <c r="R7" i="3"/>
  <c r="R8" i="3"/>
  <c r="R9" i="3"/>
  <c r="R10" i="3"/>
  <c r="R11" i="3"/>
  <c r="R12" i="3"/>
  <c r="R13" i="3"/>
  <c r="R15" i="3"/>
  <c r="R16" i="3"/>
  <c r="R17" i="3"/>
  <c r="R18" i="3"/>
  <c r="R19" i="3"/>
  <c r="R20" i="3"/>
  <c r="R21" i="3"/>
  <c r="R22" i="3"/>
  <c r="R23" i="3"/>
  <c r="R24" i="3"/>
  <c r="R4" i="3"/>
  <c r="D25" i="3"/>
  <c r="E25" i="3"/>
  <c r="F25" i="3"/>
  <c r="G25" i="3"/>
  <c r="C25" i="3"/>
  <c r="D14" i="3"/>
  <c r="E14" i="3"/>
  <c r="F14" i="3"/>
  <c r="G14" i="3"/>
  <c r="C14" i="3"/>
  <c r="H5" i="3"/>
  <c r="H6" i="3"/>
  <c r="H7" i="3"/>
  <c r="H8" i="3"/>
  <c r="H9" i="3"/>
  <c r="H10" i="3"/>
  <c r="H11" i="3"/>
  <c r="H12" i="3"/>
  <c r="H13" i="3"/>
  <c r="H15" i="3"/>
  <c r="H16" i="3"/>
  <c r="H17" i="3"/>
  <c r="H18" i="3"/>
  <c r="H19" i="3"/>
  <c r="H20" i="3"/>
  <c r="H21" i="3"/>
  <c r="H22" i="3"/>
  <c r="H23" i="3"/>
  <c r="H24" i="3"/>
  <c r="H4" i="3"/>
  <c r="N25" i="4"/>
  <c r="O25" i="4"/>
  <c r="P25" i="4"/>
  <c r="Q25" i="4"/>
  <c r="M25" i="4"/>
  <c r="N14" i="4"/>
  <c r="O14" i="4"/>
  <c r="P14" i="4"/>
  <c r="Q14" i="4"/>
  <c r="M14" i="4"/>
  <c r="R5" i="4"/>
  <c r="R6" i="4"/>
  <c r="R7" i="4"/>
  <c r="R8" i="4"/>
  <c r="R9" i="4"/>
  <c r="R10" i="4"/>
  <c r="R11" i="4"/>
  <c r="R12" i="4"/>
  <c r="R13" i="4"/>
  <c r="R15" i="4"/>
  <c r="R16" i="4"/>
  <c r="R17" i="4"/>
  <c r="R18" i="4"/>
  <c r="R19" i="4"/>
  <c r="R20" i="4"/>
  <c r="R21" i="4"/>
  <c r="R22" i="4"/>
  <c r="R23" i="4"/>
  <c r="R24" i="4"/>
  <c r="R4" i="4"/>
  <c r="D25" i="4"/>
  <c r="E25" i="4"/>
  <c r="F25" i="4"/>
  <c r="G25" i="4"/>
  <c r="C25" i="4"/>
  <c r="D14" i="4"/>
  <c r="E14" i="4"/>
  <c r="F14" i="4"/>
  <c r="G14" i="4"/>
  <c r="C14" i="4"/>
  <c r="H5" i="4"/>
  <c r="H6" i="4"/>
  <c r="H7" i="4"/>
  <c r="H8" i="4"/>
  <c r="H9" i="4"/>
  <c r="H10" i="4"/>
  <c r="H11" i="4"/>
  <c r="H12" i="4"/>
  <c r="H13" i="4"/>
  <c r="H15" i="4"/>
  <c r="H16" i="4"/>
  <c r="H17" i="4"/>
  <c r="H18" i="4"/>
  <c r="H19" i="4"/>
  <c r="H20" i="4"/>
  <c r="H21" i="4"/>
  <c r="H22" i="4"/>
  <c r="H23" i="4"/>
  <c r="H24" i="4"/>
  <c r="H4" i="4"/>
  <c r="N25" i="7"/>
  <c r="O25" i="7"/>
  <c r="P25" i="7"/>
  <c r="Q25" i="7"/>
  <c r="M25" i="7"/>
  <c r="N14" i="7"/>
  <c r="O14" i="7"/>
  <c r="P14" i="7"/>
  <c r="Q14" i="7"/>
  <c r="M14" i="7"/>
  <c r="R5" i="7"/>
  <c r="R6" i="7"/>
  <c r="R7" i="7"/>
  <c r="R8" i="7"/>
  <c r="R9" i="7"/>
  <c r="R10" i="7"/>
  <c r="R11" i="7"/>
  <c r="R12" i="7"/>
  <c r="R13" i="7"/>
  <c r="R15" i="7"/>
  <c r="R16" i="7"/>
  <c r="R17" i="7"/>
  <c r="R18" i="7"/>
  <c r="R19" i="7"/>
  <c r="R20" i="7"/>
  <c r="R21" i="7"/>
  <c r="R22" i="7"/>
  <c r="R23" i="7"/>
  <c r="R24" i="7"/>
  <c r="R4" i="7"/>
  <c r="D25" i="7"/>
  <c r="E25" i="7"/>
  <c r="F25" i="7"/>
  <c r="G25" i="7"/>
  <c r="C25" i="7"/>
  <c r="D14" i="7"/>
  <c r="E14" i="7"/>
  <c r="F14" i="7"/>
  <c r="G14" i="7"/>
  <c r="C14" i="7"/>
  <c r="H5" i="7"/>
  <c r="H6" i="7"/>
  <c r="H7" i="7"/>
  <c r="H8" i="7"/>
  <c r="H9" i="7"/>
  <c r="H10" i="7"/>
  <c r="H11" i="7"/>
  <c r="H12" i="7"/>
  <c r="H13" i="7"/>
  <c r="H15" i="7"/>
  <c r="H16" i="7"/>
  <c r="H17" i="7"/>
  <c r="H18" i="7"/>
  <c r="H19" i="7"/>
  <c r="H20" i="7"/>
  <c r="H21" i="7"/>
  <c r="H22" i="7"/>
  <c r="H23" i="7"/>
  <c r="H24" i="7"/>
  <c r="H4" i="7"/>
  <c r="Q25" i="6" l="1"/>
  <c r="P25" i="6"/>
  <c r="O25" i="6"/>
  <c r="N25" i="6"/>
  <c r="M25" i="6"/>
  <c r="R24" i="6"/>
  <c r="R23" i="6"/>
  <c r="R22" i="6"/>
  <c r="R21" i="6"/>
  <c r="R20" i="6"/>
  <c r="R19" i="6"/>
  <c r="R18" i="6"/>
  <c r="R17" i="6"/>
  <c r="R16" i="6"/>
  <c r="R15" i="6"/>
  <c r="Q14" i="6"/>
  <c r="P14" i="6"/>
  <c r="O14" i="6"/>
  <c r="N14" i="6"/>
  <c r="M14" i="6"/>
  <c r="R13" i="6"/>
  <c r="R12" i="6"/>
  <c r="R11" i="6"/>
  <c r="R10" i="6"/>
  <c r="R9" i="6"/>
  <c r="R8" i="6"/>
  <c r="R7" i="6"/>
  <c r="R6" i="6"/>
  <c r="R5" i="6"/>
  <c r="R4" i="6"/>
  <c r="G25" i="6"/>
  <c r="F25" i="6"/>
  <c r="E25" i="6"/>
  <c r="D25" i="6"/>
  <c r="C25" i="6"/>
  <c r="H24" i="6"/>
  <c r="H23" i="6"/>
  <c r="H22" i="6"/>
  <c r="H21" i="6"/>
  <c r="H20" i="6"/>
  <c r="H19" i="6"/>
  <c r="H18" i="6"/>
  <c r="H17" i="6"/>
  <c r="H16" i="6"/>
  <c r="H15" i="6"/>
  <c r="G14" i="6"/>
  <c r="F14" i="6"/>
  <c r="E14" i="6"/>
  <c r="D14" i="6"/>
  <c r="C14" i="6"/>
  <c r="H13" i="6"/>
  <c r="H12" i="6"/>
  <c r="H11" i="6"/>
  <c r="H10" i="6"/>
  <c r="H9" i="6"/>
  <c r="H8" i="6"/>
  <c r="H7" i="6"/>
  <c r="H6" i="6"/>
  <c r="H5" i="6"/>
  <c r="H4" i="6"/>
</calcChain>
</file>

<file path=xl/sharedStrings.xml><?xml version="1.0" encoding="utf-8"?>
<sst xmlns="http://schemas.openxmlformats.org/spreadsheetml/2006/main" count="390" uniqueCount="38">
  <si>
    <t xml:space="preserve">30 features </t>
    <phoneticPr fontId="2" type="noConversion"/>
  </si>
  <si>
    <t>mRNA</t>
    <phoneticPr fontId="2" type="noConversion"/>
  </si>
  <si>
    <t>Feature Selection</t>
    <phoneticPr fontId="2" type="noConversion"/>
  </si>
  <si>
    <t>miRNA</t>
    <phoneticPr fontId="2" type="noConversion"/>
  </si>
  <si>
    <t>GainRatio</t>
    <phoneticPr fontId="2" type="noConversion"/>
  </si>
  <si>
    <t>InfoGain</t>
    <phoneticPr fontId="2" type="noConversion"/>
  </si>
  <si>
    <t>OneR</t>
    <phoneticPr fontId="2" type="noConversion"/>
  </si>
  <si>
    <t>ReliefF</t>
    <phoneticPr fontId="2" type="noConversion"/>
  </si>
  <si>
    <t>Fold Change</t>
    <phoneticPr fontId="2" type="noConversion"/>
  </si>
  <si>
    <t>AdaBoostM1</t>
    <phoneticPr fontId="2" type="noConversion"/>
  </si>
  <si>
    <t>Dagging</t>
  </si>
  <si>
    <t>LogitBoost</t>
    <phoneticPr fontId="2" type="noConversion"/>
  </si>
  <si>
    <t>RandomCommittee</t>
    <phoneticPr fontId="2" type="noConversion"/>
  </si>
  <si>
    <t>RandomForest</t>
    <phoneticPr fontId="2" type="noConversion"/>
  </si>
  <si>
    <t>RotationForest</t>
    <phoneticPr fontId="2" type="noConversion"/>
  </si>
  <si>
    <t>MultiClassClassifier</t>
    <phoneticPr fontId="2" type="noConversion"/>
  </si>
  <si>
    <t>RandomSubSpace</t>
    <phoneticPr fontId="2" type="noConversion"/>
  </si>
  <si>
    <t>Decorate</t>
    <phoneticPr fontId="2" type="noConversion"/>
  </si>
  <si>
    <t>MultiBoostAB</t>
    <phoneticPr fontId="2" type="noConversion"/>
  </si>
  <si>
    <t>SimpleLogistic</t>
    <phoneticPr fontId="2" type="noConversion"/>
  </si>
  <si>
    <t>NaiveBayes</t>
    <phoneticPr fontId="2" type="noConversion"/>
  </si>
  <si>
    <t>LibSVM</t>
    <phoneticPr fontId="2" type="noConversion"/>
  </si>
  <si>
    <t>LocalKnn</t>
    <phoneticPr fontId="2" type="noConversion"/>
  </si>
  <si>
    <t>LibLINEAR</t>
    <phoneticPr fontId="2" type="noConversion"/>
  </si>
  <si>
    <t>HoeffdingTree</t>
    <phoneticPr fontId="2" type="noConversion"/>
  </si>
  <si>
    <t>DecisionTable</t>
    <phoneticPr fontId="2" type="noConversion"/>
  </si>
  <si>
    <t>CSForest</t>
  </si>
  <si>
    <t>ADTree</t>
    <phoneticPr fontId="2" type="noConversion"/>
  </si>
  <si>
    <t>Ridor</t>
    <phoneticPr fontId="2" type="noConversion"/>
  </si>
  <si>
    <t>Ensemble Method</t>
    <phoneticPr fontId="2" type="noConversion"/>
  </si>
  <si>
    <t>Single Classifier</t>
    <phoneticPr fontId="2" type="noConversion"/>
  </si>
  <si>
    <t>Mean ACC</t>
  </si>
  <si>
    <t xml:space="preserve">50 features </t>
    <phoneticPr fontId="2" type="noConversion"/>
  </si>
  <si>
    <t xml:space="preserve">100 features </t>
    <phoneticPr fontId="2" type="noConversion"/>
  </si>
  <si>
    <t xml:space="preserve">200 features </t>
    <phoneticPr fontId="2" type="noConversion"/>
  </si>
  <si>
    <t xml:space="preserve">500 features </t>
    <phoneticPr fontId="2" type="noConversion"/>
  </si>
  <si>
    <t xml:space="preserve">300 features </t>
    <phoneticPr fontId="2" type="noConversion"/>
  </si>
  <si>
    <t>Mean AC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3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176" fontId="1" fillId="2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1" fillId="4" borderId="8" xfId="0" applyNumberFormat="1" applyFont="1" applyFill="1" applyBorder="1" applyAlignment="1">
      <alignment horizontal="center"/>
    </xf>
    <xf numFmtId="176" fontId="1" fillId="0" borderId="8" xfId="0" applyNumberFormat="1" applyFont="1" applyBorder="1" applyAlignment="1">
      <alignment horizontal="center"/>
    </xf>
    <xf numFmtId="176" fontId="1" fillId="4" borderId="12" xfId="0" applyNumberFormat="1" applyFont="1" applyFill="1" applyBorder="1" applyAlignment="1">
      <alignment horizontal="center"/>
    </xf>
    <xf numFmtId="176" fontId="1" fillId="0" borderId="12" xfId="0" applyNumberFormat="1" applyFont="1" applyBorder="1" applyAlignment="1">
      <alignment horizontal="center"/>
    </xf>
    <xf numFmtId="176" fontId="1" fillId="4" borderId="14" xfId="0" applyNumberFormat="1" applyFont="1" applyFill="1" applyBorder="1" applyAlignment="1">
      <alignment horizontal="center"/>
    </xf>
    <xf numFmtId="176" fontId="1" fillId="0" borderId="14" xfId="0" applyNumberFormat="1" applyFont="1" applyBorder="1" applyAlignment="1">
      <alignment horizontal="center"/>
    </xf>
    <xf numFmtId="176" fontId="1" fillId="0" borderId="15" xfId="0" applyNumberFormat="1" applyFont="1" applyBorder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1" fillId="4" borderId="16" xfId="0" applyNumberFormat="1" applyFont="1" applyFill="1" applyBorder="1" applyAlignment="1">
      <alignment horizontal="center"/>
    </xf>
    <xf numFmtId="176" fontId="1" fillId="4" borderId="21" xfId="0" applyNumberFormat="1" applyFont="1" applyFill="1" applyBorder="1" applyAlignment="1">
      <alignment horizontal="center"/>
    </xf>
    <xf numFmtId="176" fontId="1" fillId="0" borderId="25" xfId="0" applyNumberFormat="1" applyFon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176" fontId="5" fillId="0" borderId="22" xfId="0" applyNumberFormat="1" applyFont="1" applyBorder="1" applyAlignment="1">
      <alignment horizontal="center"/>
    </xf>
    <xf numFmtId="176" fontId="5" fillId="0" borderId="18" xfId="0" applyNumberFormat="1" applyFont="1" applyBorder="1" applyAlignment="1">
      <alignment horizontal="center"/>
    </xf>
    <xf numFmtId="176" fontId="5" fillId="0" borderId="12" xfId="0" applyNumberFormat="1" applyFont="1" applyBorder="1" applyAlignment="1">
      <alignment horizontal="center"/>
    </xf>
    <xf numFmtId="176" fontId="5" fillId="0" borderId="8" xfId="0" applyNumberFormat="1" applyFont="1" applyBorder="1" applyAlignment="1">
      <alignment horizontal="center"/>
    </xf>
    <xf numFmtId="176" fontId="5" fillId="0" borderId="16" xfId="0" applyNumberFormat="1" applyFont="1" applyBorder="1" applyAlignment="1">
      <alignment horizontal="center"/>
    </xf>
    <xf numFmtId="176" fontId="5" fillId="0" borderId="17" xfId="0" applyNumberFormat="1" applyFont="1" applyBorder="1" applyAlignment="1">
      <alignment horizontal="center"/>
    </xf>
    <xf numFmtId="176" fontId="0" fillId="0" borderId="18" xfId="0" applyNumberFormat="1" applyBorder="1" applyAlignment="1">
      <alignment horizontal="center"/>
    </xf>
    <xf numFmtId="176" fontId="5" fillId="0" borderId="23" xfId="0" applyNumberFormat="1" applyFont="1" applyBorder="1" applyAlignment="1">
      <alignment horizontal="center"/>
    </xf>
    <xf numFmtId="176" fontId="0" fillId="0" borderId="24" xfId="0" applyNumberFormat="1" applyBorder="1" applyAlignment="1">
      <alignment horizontal="center"/>
    </xf>
    <xf numFmtId="176" fontId="4" fillId="0" borderId="9" xfId="0" applyNumberFormat="1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176" fontId="1" fillId="0" borderId="13" xfId="0" applyNumberFormat="1" applyFont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176" fontId="1" fillId="3" borderId="6" xfId="0" applyNumberFormat="1" applyFont="1" applyFill="1" applyBorder="1" applyAlignment="1">
      <alignment horizontal="center" vertical="center"/>
    </xf>
    <xf numFmtId="176" fontId="1" fillId="3" borderId="7" xfId="0" applyNumberFormat="1" applyFont="1" applyFill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176" fontId="1" fillId="0" borderId="11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1" fillId="3" borderId="19" xfId="0" applyNumberFormat="1" applyFont="1" applyFill="1" applyBorder="1" applyAlignment="1">
      <alignment horizontal="center" vertical="center"/>
    </xf>
    <xf numFmtId="176" fontId="1" fillId="3" borderId="2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abSelected="1" workbookViewId="0">
      <selection activeCell="J6" sqref="J6"/>
    </sheetView>
  </sheetViews>
  <sheetFormatPr defaultRowHeight="14" x14ac:dyDescent="0.3"/>
  <cols>
    <col min="1" max="1" width="16.75" style="11" customWidth="1"/>
    <col min="2" max="2" width="19" style="11" customWidth="1"/>
    <col min="3" max="3" width="12.5" style="11" customWidth="1"/>
    <col min="4" max="4" width="10.33203125" style="11" customWidth="1"/>
    <col min="5" max="5" width="10" style="11" customWidth="1"/>
    <col min="6" max="6" width="8.6640625" style="11"/>
    <col min="7" max="7" width="13.4140625" style="11" customWidth="1"/>
    <col min="8" max="8" width="12.75" style="11" customWidth="1"/>
    <col min="9" max="10" width="8.6640625" style="11"/>
    <col min="11" max="11" width="17.75" style="11" customWidth="1"/>
    <col min="12" max="12" width="18.83203125" style="11" customWidth="1"/>
    <col min="13" max="13" width="10.83203125" style="11" customWidth="1"/>
    <col min="14" max="14" width="10.75" style="11" customWidth="1"/>
    <col min="15" max="15" width="10.5" style="11" customWidth="1"/>
    <col min="16" max="16" width="9.08203125" style="11" customWidth="1"/>
    <col min="17" max="17" width="12.9140625" style="11" customWidth="1"/>
    <col min="18" max="18" width="11" style="11" customWidth="1"/>
    <col min="19" max="16384" width="8.6640625" style="11"/>
  </cols>
  <sheetData>
    <row r="1" spans="1:18" ht="14.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30"/>
      <c r="C2" s="33" t="s">
        <v>2</v>
      </c>
      <c r="D2" s="34"/>
      <c r="E2" s="34"/>
      <c r="F2" s="34"/>
      <c r="G2" s="34"/>
      <c r="H2" s="35"/>
      <c r="I2" s="2"/>
      <c r="K2" s="29" t="s">
        <v>3</v>
      </c>
      <c r="L2" s="30"/>
      <c r="M2" s="33" t="s">
        <v>2</v>
      </c>
      <c r="N2" s="34"/>
      <c r="O2" s="34"/>
      <c r="P2" s="34"/>
      <c r="Q2" s="34"/>
      <c r="R2" s="35"/>
    </row>
    <row r="3" spans="1:18" x14ac:dyDescent="0.3">
      <c r="A3" s="31"/>
      <c r="B3" s="32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31</v>
      </c>
      <c r="I3" s="2"/>
      <c r="K3" s="31"/>
      <c r="L3" s="32"/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4" t="s">
        <v>31</v>
      </c>
    </row>
    <row r="4" spans="1:18" x14ac:dyDescent="0.3">
      <c r="A4" s="26" t="s">
        <v>29</v>
      </c>
      <c r="B4" s="3" t="s">
        <v>9</v>
      </c>
      <c r="C4" s="11">
        <v>0.92720000000000002</v>
      </c>
      <c r="D4" s="11">
        <v>0.92720000000000002</v>
      </c>
      <c r="E4" s="11">
        <v>0.92720000000000002</v>
      </c>
      <c r="F4" s="11">
        <v>0.90290000000000004</v>
      </c>
      <c r="G4" s="11">
        <v>0.92720000000000002</v>
      </c>
      <c r="H4" s="5">
        <f>AVERAGE(C4:G4)</f>
        <v>0.92233999999999994</v>
      </c>
      <c r="I4" s="2"/>
      <c r="K4" s="26" t="s">
        <v>29</v>
      </c>
      <c r="L4" s="3" t="s">
        <v>9</v>
      </c>
      <c r="M4" s="11">
        <v>0.83009999999999995</v>
      </c>
      <c r="N4" s="11">
        <v>0.88349999999999995</v>
      </c>
      <c r="O4" s="11">
        <v>0.92230000000000001</v>
      </c>
      <c r="P4" s="11">
        <v>0.89810000000000001</v>
      </c>
      <c r="Q4" s="11">
        <v>0.90780000000000005</v>
      </c>
      <c r="R4" s="5">
        <f>AVERAGE(M4:Q4)</f>
        <v>0.88835999999999993</v>
      </c>
    </row>
    <row r="5" spans="1:18" x14ac:dyDescent="0.3">
      <c r="A5" s="27"/>
      <c r="B5" s="3" t="s">
        <v>10</v>
      </c>
      <c r="C5" s="11">
        <v>0.92230000000000001</v>
      </c>
      <c r="D5" s="11">
        <v>0.92230000000000001</v>
      </c>
      <c r="E5" s="11">
        <v>0.93689999999999996</v>
      </c>
      <c r="F5" s="11">
        <v>0.91259999999999997</v>
      </c>
      <c r="G5" s="11">
        <v>0.93200000000000005</v>
      </c>
      <c r="H5" s="5">
        <f t="shared" ref="H5:H24" si="0">AVERAGE(C5:G5)</f>
        <v>0.92522000000000004</v>
      </c>
      <c r="I5" s="2"/>
      <c r="K5" s="27"/>
      <c r="L5" s="3" t="s">
        <v>10</v>
      </c>
      <c r="M5" s="11">
        <v>0.88349999999999995</v>
      </c>
      <c r="N5" s="11">
        <v>0.91259999999999997</v>
      </c>
      <c r="O5" s="11">
        <v>0.90290000000000004</v>
      </c>
      <c r="P5" s="11">
        <v>0.87860000000000005</v>
      </c>
      <c r="Q5" s="11">
        <v>0.89319999999999999</v>
      </c>
      <c r="R5" s="5">
        <f t="shared" ref="R5:R24" si="1">AVERAGE(M5:Q5)</f>
        <v>0.89415999999999995</v>
      </c>
    </row>
    <row r="6" spans="1:18" x14ac:dyDescent="0.3">
      <c r="A6" s="27"/>
      <c r="B6" s="3" t="s">
        <v>11</v>
      </c>
      <c r="C6" s="11">
        <v>0.93689999999999996</v>
      </c>
      <c r="D6" s="11">
        <v>0.92230000000000001</v>
      </c>
      <c r="E6" s="11">
        <v>0.93689999999999996</v>
      </c>
      <c r="F6" s="11">
        <v>0.93200000000000005</v>
      </c>
      <c r="G6" s="11">
        <v>0.93689999999999996</v>
      </c>
      <c r="H6" s="5">
        <f t="shared" si="0"/>
        <v>0.93300000000000005</v>
      </c>
      <c r="I6" s="2"/>
      <c r="K6" s="27"/>
      <c r="L6" s="3" t="s">
        <v>11</v>
      </c>
      <c r="M6" s="11">
        <v>0.88829999999999998</v>
      </c>
      <c r="N6" s="11">
        <v>0.89810000000000001</v>
      </c>
      <c r="O6" s="11">
        <v>0.90290000000000004</v>
      </c>
      <c r="P6" s="11">
        <v>0.89319999999999999</v>
      </c>
      <c r="Q6" s="11">
        <v>0.91749999999999998</v>
      </c>
      <c r="R6" s="5">
        <f t="shared" si="1"/>
        <v>0.9</v>
      </c>
    </row>
    <row r="7" spans="1:18" x14ac:dyDescent="0.3">
      <c r="A7" s="27"/>
      <c r="B7" s="3" t="s">
        <v>12</v>
      </c>
      <c r="C7" s="11">
        <v>0.93689999999999996</v>
      </c>
      <c r="D7" s="11">
        <v>0.93200000000000005</v>
      </c>
      <c r="E7" s="11">
        <v>0.92720000000000002</v>
      </c>
      <c r="F7" s="11">
        <v>0.91749999999999998</v>
      </c>
      <c r="G7" s="11">
        <v>0.92720000000000002</v>
      </c>
      <c r="H7" s="5">
        <f t="shared" si="0"/>
        <v>0.9281600000000001</v>
      </c>
      <c r="I7" s="2"/>
      <c r="K7" s="27"/>
      <c r="L7" s="3" t="s">
        <v>12</v>
      </c>
      <c r="M7" s="11">
        <v>0.91259999999999997</v>
      </c>
      <c r="N7" s="11">
        <v>0.93200000000000005</v>
      </c>
      <c r="O7" s="11">
        <v>0.91259999999999997</v>
      </c>
      <c r="P7" s="11">
        <v>0.90780000000000005</v>
      </c>
      <c r="Q7" s="11">
        <v>0.91749999999999998</v>
      </c>
      <c r="R7" s="5">
        <f t="shared" si="1"/>
        <v>0.91649999999999987</v>
      </c>
    </row>
    <row r="8" spans="1:18" x14ac:dyDescent="0.3">
      <c r="A8" s="27"/>
      <c r="B8" s="3" t="s">
        <v>13</v>
      </c>
      <c r="C8" s="11">
        <v>0.93200000000000005</v>
      </c>
      <c r="D8" s="11">
        <v>0.93689999999999996</v>
      </c>
      <c r="E8" s="11">
        <v>0.94169999999999998</v>
      </c>
      <c r="F8" s="11">
        <v>0.92230000000000001</v>
      </c>
      <c r="G8" s="11">
        <v>0.93689999999999996</v>
      </c>
      <c r="H8" s="5">
        <f t="shared" si="0"/>
        <v>0.9339599999999999</v>
      </c>
      <c r="I8" s="2"/>
      <c r="K8" s="27"/>
      <c r="L8" s="3" t="s">
        <v>13</v>
      </c>
      <c r="M8" s="11">
        <v>0.92230000000000001</v>
      </c>
      <c r="N8" s="11">
        <v>0.93689999999999996</v>
      </c>
      <c r="O8" s="11">
        <v>0.93200000000000005</v>
      </c>
      <c r="P8" s="11">
        <v>0.92230000000000001</v>
      </c>
      <c r="Q8" s="11">
        <v>0.93200000000000005</v>
      </c>
      <c r="R8" s="5">
        <f t="shared" si="1"/>
        <v>0.92910000000000004</v>
      </c>
    </row>
    <row r="9" spans="1:18" x14ac:dyDescent="0.3">
      <c r="A9" s="27"/>
      <c r="B9" s="3" t="s">
        <v>14</v>
      </c>
      <c r="C9" s="11">
        <v>0.94169999999999998</v>
      </c>
      <c r="D9" s="11">
        <v>0.93200000000000005</v>
      </c>
      <c r="E9" s="11">
        <v>0.94169999999999998</v>
      </c>
      <c r="F9" s="11">
        <v>0.92720000000000002</v>
      </c>
      <c r="G9" s="11">
        <v>0.93689999999999996</v>
      </c>
      <c r="H9" s="5">
        <f t="shared" si="0"/>
        <v>0.93589999999999995</v>
      </c>
      <c r="I9" s="2"/>
      <c r="K9" s="27"/>
      <c r="L9" s="3" t="s">
        <v>14</v>
      </c>
      <c r="M9" s="11">
        <v>0.91749999999999998</v>
      </c>
      <c r="N9" s="11">
        <v>0.91259999999999997</v>
      </c>
      <c r="O9" s="11">
        <v>0.92230000000000001</v>
      </c>
      <c r="P9" s="11">
        <v>0.90780000000000005</v>
      </c>
      <c r="Q9" s="11">
        <v>0.91749999999999998</v>
      </c>
      <c r="R9" s="5">
        <f t="shared" si="1"/>
        <v>0.91554000000000002</v>
      </c>
    </row>
    <row r="10" spans="1:18" x14ac:dyDescent="0.3">
      <c r="A10" s="27"/>
      <c r="B10" s="3" t="s">
        <v>15</v>
      </c>
      <c r="C10" s="11">
        <v>0.92720000000000002</v>
      </c>
      <c r="D10" s="11">
        <v>0.92720000000000002</v>
      </c>
      <c r="E10" s="11">
        <v>0.93200000000000005</v>
      </c>
      <c r="F10" s="11">
        <v>0.90780000000000005</v>
      </c>
      <c r="G10" s="11">
        <v>0.92720000000000002</v>
      </c>
      <c r="H10" s="5">
        <f t="shared" si="0"/>
        <v>0.92427999999999988</v>
      </c>
      <c r="I10" s="2"/>
      <c r="K10" s="27"/>
      <c r="L10" s="3" t="s">
        <v>15</v>
      </c>
      <c r="M10" s="11">
        <v>0.89810000000000001</v>
      </c>
      <c r="N10" s="11">
        <v>0.89810000000000001</v>
      </c>
      <c r="O10" s="11">
        <v>0.89810000000000001</v>
      </c>
      <c r="P10" s="11">
        <v>0.88349999999999995</v>
      </c>
      <c r="Q10" s="11">
        <v>0.90780000000000005</v>
      </c>
      <c r="R10" s="5">
        <f t="shared" si="1"/>
        <v>0.89711999999999992</v>
      </c>
    </row>
    <row r="11" spans="1:18" x14ac:dyDescent="0.3">
      <c r="A11" s="27"/>
      <c r="B11" s="3" t="s">
        <v>16</v>
      </c>
      <c r="C11" s="11">
        <v>0.92720000000000002</v>
      </c>
      <c r="D11" s="11">
        <v>0.93689999999999996</v>
      </c>
      <c r="E11" s="11">
        <v>0.9466</v>
      </c>
      <c r="F11" s="11">
        <v>0.93689999999999996</v>
      </c>
      <c r="G11" s="11">
        <v>0.93200000000000005</v>
      </c>
      <c r="H11" s="5">
        <f t="shared" si="0"/>
        <v>0.93592000000000009</v>
      </c>
      <c r="I11" s="2"/>
      <c r="K11" s="27"/>
      <c r="L11" s="3" t="s">
        <v>16</v>
      </c>
      <c r="M11" s="11">
        <v>0.90780000000000005</v>
      </c>
      <c r="N11" s="11">
        <v>0.92230000000000001</v>
      </c>
      <c r="O11" s="11">
        <v>0.93200000000000005</v>
      </c>
      <c r="P11" s="11">
        <v>0.91259999999999997</v>
      </c>
      <c r="Q11" s="11">
        <v>0.92230000000000001</v>
      </c>
      <c r="R11" s="5">
        <f t="shared" si="1"/>
        <v>0.91940000000000011</v>
      </c>
    </row>
    <row r="12" spans="1:18" x14ac:dyDescent="0.3">
      <c r="A12" s="27"/>
      <c r="B12" s="3" t="s">
        <v>17</v>
      </c>
      <c r="C12" s="11">
        <v>0.93689999999999996</v>
      </c>
      <c r="D12" s="11">
        <v>0.93200000000000005</v>
      </c>
      <c r="E12" s="11">
        <v>0.89810000000000001</v>
      </c>
      <c r="F12" s="11">
        <v>0.93200000000000005</v>
      </c>
      <c r="G12" s="11">
        <v>0.91749999999999998</v>
      </c>
      <c r="H12" s="5">
        <f t="shared" si="0"/>
        <v>0.92330000000000001</v>
      </c>
      <c r="I12" s="2"/>
      <c r="K12" s="27"/>
      <c r="L12" s="3" t="s">
        <v>17</v>
      </c>
      <c r="M12" s="11">
        <v>0.91259999999999997</v>
      </c>
      <c r="N12" s="11">
        <v>0.90780000000000005</v>
      </c>
      <c r="O12" s="11">
        <v>0.90780000000000005</v>
      </c>
      <c r="P12" s="11">
        <v>0.92230000000000001</v>
      </c>
      <c r="Q12" s="11">
        <v>0.92230000000000001</v>
      </c>
      <c r="R12" s="5">
        <f t="shared" si="1"/>
        <v>0.91456000000000004</v>
      </c>
    </row>
    <row r="13" spans="1:18" x14ac:dyDescent="0.3">
      <c r="A13" s="27"/>
      <c r="B13" s="3" t="s">
        <v>18</v>
      </c>
      <c r="C13" s="11">
        <v>0.92720000000000002</v>
      </c>
      <c r="D13" s="11">
        <v>0.92720000000000002</v>
      </c>
      <c r="E13" s="11">
        <v>0.92720000000000002</v>
      </c>
      <c r="F13" s="11">
        <v>0.92230000000000001</v>
      </c>
      <c r="G13" s="11">
        <v>0.92720000000000002</v>
      </c>
      <c r="H13" s="5">
        <f t="shared" si="0"/>
        <v>0.92622000000000004</v>
      </c>
      <c r="I13" s="2"/>
      <c r="K13" s="27"/>
      <c r="L13" s="3" t="s">
        <v>18</v>
      </c>
      <c r="M13" s="11">
        <v>0.83499999999999996</v>
      </c>
      <c r="N13" s="11">
        <v>0.90780000000000005</v>
      </c>
      <c r="O13" s="11">
        <v>0.90780000000000005</v>
      </c>
      <c r="P13" s="11">
        <v>0.83499999999999996</v>
      </c>
      <c r="Q13" s="11">
        <v>0.88829999999999998</v>
      </c>
      <c r="R13" s="5">
        <f t="shared" si="1"/>
        <v>0.87478</v>
      </c>
    </row>
    <row r="14" spans="1:18" x14ac:dyDescent="0.3">
      <c r="A14" s="36"/>
      <c r="B14" s="6" t="s">
        <v>31</v>
      </c>
      <c r="C14" s="7">
        <f>AVERAGE(C4:C13)</f>
        <v>0.93154999999999999</v>
      </c>
      <c r="D14" s="7">
        <f t="shared" ref="D14:G14" si="2">AVERAGE(D4:D13)</f>
        <v>0.92959999999999998</v>
      </c>
      <c r="E14" s="7">
        <f t="shared" si="2"/>
        <v>0.93154999999999999</v>
      </c>
      <c r="F14" s="7">
        <f t="shared" si="2"/>
        <v>0.92135</v>
      </c>
      <c r="G14" s="7">
        <f t="shared" si="2"/>
        <v>0.93009999999999982</v>
      </c>
      <c r="H14" s="5"/>
      <c r="I14" s="2"/>
      <c r="K14" s="36"/>
      <c r="L14" s="6" t="s">
        <v>31</v>
      </c>
      <c r="M14" s="7">
        <f>AVERAGE(M4:M13)</f>
        <v>0.89078000000000013</v>
      </c>
      <c r="N14" s="7">
        <f t="shared" ref="N14:Q14" si="3">AVERAGE(N4:N13)</f>
        <v>0.91117000000000004</v>
      </c>
      <c r="O14" s="7">
        <f t="shared" si="3"/>
        <v>0.91407000000000005</v>
      </c>
      <c r="P14" s="7">
        <f t="shared" si="3"/>
        <v>0.89612000000000014</v>
      </c>
      <c r="Q14" s="7">
        <f t="shared" si="3"/>
        <v>0.91261999999999988</v>
      </c>
      <c r="R14" s="5"/>
    </row>
    <row r="15" spans="1:18" x14ac:dyDescent="0.3">
      <c r="A15" s="26" t="s">
        <v>30</v>
      </c>
      <c r="B15" s="3" t="s">
        <v>19</v>
      </c>
      <c r="C15" s="11">
        <v>0.91749999999999998</v>
      </c>
      <c r="D15" s="11">
        <v>0.92230000000000001</v>
      </c>
      <c r="E15" s="11">
        <v>0.93200000000000005</v>
      </c>
      <c r="F15" s="11">
        <v>0.93200000000000005</v>
      </c>
      <c r="G15" s="11">
        <v>0.92720000000000002</v>
      </c>
      <c r="H15" s="5">
        <f t="shared" si="0"/>
        <v>0.92620000000000002</v>
      </c>
      <c r="I15" s="2"/>
      <c r="K15" s="26" t="s">
        <v>30</v>
      </c>
      <c r="L15" s="3" t="s">
        <v>19</v>
      </c>
      <c r="M15" s="11">
        <v>0.90290000000000004</v>
      </c>
      <c r="N15" s="11">
        <v>0.91259999999999997</v>
      </c>
      <c r="O15" s="11">
        <v>0.90780000000000005</v>
      </c>
      <c r="P15" s="11">
        <v>0.88349999999999995</v>
      </c>
      <c r="Q15" s="11">
        <v>0.90780000000000005</v>
      </c>
      <c r="R15" s="5">
        <f t="shared" si="1"/>
        <v>0.90291999999999994</v>
      </c>
    </row>
    <row r="16" spans="1:18" x14ac:dyDescent="0.3">
      <c r="A16" s="27"/>
      <c r="B16" s="3" t="s">
        <v>20</v>
      </c>
      <c r="C16" s="11">
        <v>0.89810000000000001</v>
      </c>
      <c r="D16" s="11">
        <v>0.86409999999999998</v>
      </c>
      <c r="E16" s="11">
        <v>0.87860000000000005</v>
      </c>
      <c r="F16" s="11">
        <v>0.85440000000000005</v>
      </c>
      <c r="G16" s="11">
        <v>0.89319999999999999</v>
      </c>
      <c r="H16" s="5">
        <f t="shared" si="0"/>
        <v>0.87768000000000002</v>
      </c>
      <c r="I16" s="2"/>
      <c r="K16" s="27"/>
      <c r="L16" s="3" t="s">
        <v>20</v>
      </c>
      <c r="M16" s="11">
        <v>0.86409999999999998</v>
      </c>
      <c r="N16" s="11">
        <v>0.89319999999999999</v>
      </c>
      <c r="O16" s="11">
        <v>0.90780000000000005</v>
      </c>
      <c r="P16" s="11">
        <v>0.79610000000000003</v>
      </c>
      <c r="Q16" s="11">
        <v>0.90290000000000004</v>
      </c>
      <c r="R16" s="5">
        <f t="shared" si="1"/>
        <v>0.87281999999999993</v>
      </c>
    </row>
    <row r="17" spans="1:18" x14ac:dyDescent="0.3">
      <c r="A17" s="27"/>
      <c r="B17" s="3" t="s">
        <v>21</v>
      </c>
      <c r="C17" s="11">
        <v>0.77180000000000004</v>
      </c>
      <c r="D17" s="11">
        <v>0.76700000000000002</v>
      </c>
      <c r="E17" s="11">
        <v>0.77180000000000004</v>
      </c>
      <c r="F17" s="11">
        <v>0.77180000000000004</v>
      </c>
      <c r="G17" s="11">
        <v>0.77180000000000004</v>
      </c>
      <c r="H17" s="5">
        <f t="shared" si="0"/>
        <v>0.77083999999999997</v>
      </c>
      <c r="I17" s="2"/>
      <c r="K17" s="27"/>
      <c r="L17" s="3" t="s">
        <v>21</v>
      </c>
      <c r="M17" s="11">
        <v>0.7621</v>
      </c>
      <c r="N17" s="11">
        <v>0.77180000000000004</v>
      </c>
      <c r="O17" s="11">
        <v>0.77180000000000004</v>
      </c>
      <c r="P17" s="11">
        <v>0.77180000000000004</v>
      </c>
      <c r="Q17" s="11">
        <v>0.77180000000000004</v>
      </c>
      <c r="R17" s="5">
        <f t="shared" si="1"/>
        <v>0.76985999999999988</v>
      </c>
    </row>
    <row r="18" spans="1:18" x14ac:dyDescent="0.3">
      <c r="A18" s="27"/>
      <c r="B18" s="3" t="s">
        <v>22</v>
      </c>
      <c r="C18" s="11">
        <v>0.86409999999999998</v>
      </c>
      <c r="D18" s="11">
        <v>0.93200000000000005</v>
      </c>
      <c r="E18" s="11">
        <v>0.93200000000000005</v>
      </c>
      <c r="F18" s="11">
        <v>0.90780000000000005</v>
      </c>
      <c r="G18" s="11">
        <v>0.88349999999999995</v>
      </c>
      <c r="H18" s="5">
        <f t="shared" si="0"/>
        <v>0.90388000000000002</v>
      </c>
      <c r="I18" s="2"/>
      <c r="K18" s="27"/>
      <c r="L18" s="3" t="s">
        <v>22</v>
      </c>
      <c r="M18" s="11">
        <v>0.83979999999999999</v>
      </c>
      <c r="N18" s="11">
        <v>0.88349999999999995</v>
      </c>
      <c r="O18" s="11">
        <v>0.87380000000000002</v>
      </c>
      <c r="P18" s="11">
        <v>0.81069999999999998</v>
      </c>
      <c r="Q18" s="11">
        <v>0.92230000000000001</v>
      </c>
      <c r="R18" s="5">
        <f t="shared" si="1"/>
        <v>0.86602000000000001</v>
      </c>
    </row>
    <row r="19" spans="1:18" x14ac:dyDescent="0.3">
      <c r="A19" s="27"/>
      <c r="B19" s="3" t="s">
        <v>23</v>
      </c>
      <c r="C19" s="11">
        <v>0.85919999999999996</v>
      </c>
      <c r="D19" s="11">
        <v>0.78159999999999996</v>
      </c>
      <c r="E19" s="11">
        <v>0.81069999999999998</v>
      </c>
      <c r="F19" s="11">
        <v>0.7379</v>
      </c>
      <c r="G19" s="11">
        <v>0.88349999999999995</v>
      </c>
      <c r="H19" s="5">
        <f t="shared" si="0"/>
        <v>0.81457999999999997</v>
      </c>
      <c r="I19" s="2"/>
      <c r="K19" s="27"/>
      <c r="L19" s="3" t="s">
        <v>23</v>
      </c>
      <c r="M19" s="11">
        <v>0.87380000000000002</v>
      </c>
      <c r="N19" s="11">
        <v>0.86890000000000001</v>
      </c>
      <c r="O19" s="11">
        <v>0.87860000000000005</v>
      </c>
      <c r="P19" s="11">
        <v>0.2379</v>
      </c>
      <c r="Q19" s="11">
        <v>0.82520000000000004</v>
      </c>
      <c r="R19" s="5">
        <f t="shared" si="1"/>
        <v>0.73688000000000009</v>
      </c>
    </row>
    <row r="20" spans="1:18" x14ac:dyDescent="0.3">
      <c r="A20" s="27"/>
      <c r="B20" s="3" t="s">
        <v>24</v>
      </c>
      <c r="C20" s="11">
        <v>0.89810000000000001</v>
      </c>
      <c r="D20" s="11">
        <v>0.86409999999999998</v>
      </c>
      <c r="E20" s="11">
        <v>0.87860000000000005</v>
      </c>
      <c r="F20" s="11">
        <v>0.91259999999999997</v>
      </c>
      <c r="G20" s="11">
        <v>0.89319999999999999</v>
      </c>
      <c r="H20" s="5">
        <f t="shared" si="0"/>
        <v>0.88932</v>
      </c>
      <c r="I20" s="2"/>
      <c r="K20" s="27"/>
      <c r="L20" s="3" t="s">
        <v>24</v>
      </c>
      <c r="M20" s="11">
        <v>0.86409999999999998</v>
      </c>
      <c r="N20" s="11">
        <v>0.89319999999999999</v>
      </c>
      <c r="O20" s="11">
        <v>0.90290000000000004</v>
      </c>
      <c r="P20" s="11">
        <v>0.79610000000000003</v>
      </c>
      <c r="Q20" s="11">
        <v>0.90290000000000004</v>
      </c>
      <c r="R20" s="5">
        <f t="shared" si="1"/>
        <v>0.87183999999999995</v>
      </c>
    </row>
    <row r="21" spans="1:18" x14ac:dyDescent="0.3">
      <c r="A21" s="27"/>
      <c r="B21" s="3" t="s">
        <v>25</v>
      </c>
      <c r="C21" s="11">
        <v>0.92720000000000002</v>
      </c>
      <c r="D21" s="11">
        <v>0.92720000000000002</v>
      </c>
      <c r="E21" s="11">
        <v>0.93689999999999996</v>
      </c>
      <c r="F21" s="11">
        <v>0.91749999999999998</v>
      </c>
      <c r="G21" s="11">
        <v>0.93689999999999996</v>
      </c>
      <c r="H21" s="5">
        <f t="shared" si="0"/>
        <v>0.92913999999999997</v>
      </c>
      <c r="I21" s="2"/>
      <c r="K21" s="27"/>
      <c r="L21" s="3" t="s">
        <v>25</v>
      </c>
      <c r="M21" s="11">
        <v>0.90290000000000004</v>
      </c>
      <c r="N21" s="11">
        <v>0.90290000000000004</v>
      </c>
      <c r="O21" s="11">
        <v>0.90290000000000004</v>
      </c>
      <c r="P21" s="11">
        <v>0.88349999999999995</v>
      </c>
      <c r="Q21" s="11">
        <v>0.90290000000000004</v>
      </c>
      <c r="R21" s="5">
        <f t="shared" si="1"/>
        <v>0.89901999999999993</v>
      </c>
    </row>
    <row r="22" spans="1:18" x14ac:dyDescent="0.3">
      <c r="A22" s="27"/>
      <c r="B22" s="3" t="s">
        <v>26</v>
      </c>
      <c r="C22" s="11">
        <v>0.90780000000000005</v>
      </c>
      <c r="D22" s="11">
        <v>0.90290000000000004</v>
      </c>
      <c r="E22" s="11">
        <v>0.90290000000000004</v>
      </c>
      <c r="F22" s="11">
        <v>0.91749999999999998</v>
      </c>
      <c r="G22" s="11">
        <v>0.89810000000000001</v>
      </c>
      <c r="H22" s="5">
        <f t="shared" si="0"/>
        <v>0.90584000000000009</v>
      </c>
      <c r="I22" s="2"/>
      <c r="K22" s="27"/>
      <c r="L22" s="3" t="s">
        <v>26</v>
      </c>
      <c r="M22" s="11">
        <v>0.85919999999999996</v>
      </c>
      <c r="N22" s="11">
        <v>0.88349999999999995</v>
      </c>
      <c r="O22" s="11">
        <v>0.87380000000000002</v>
      </c>
      <c r="P22" s="11">
        <v>0.83979999999999999</v>
      </c>
      <c r="Q22" s="11">
        <v>0.87380000000000002</v>
      </c>
      <c r="R22" s="5">
        <f t="shared" si="1"/>
        <v>0.86602000000000001</v>
      </c>
    </row>
    <row r="23" spans="1:18" x14ac:dyDescent="0.3">
      <c r="A23" s="27"/>
      <c r="B23" s="3" t="s">
        <v>27</v>
      </c>
      <c r="C23" s="11">
        <v>0.91259999999999997</v>
      </c>
      <c r="D23" s="11">
        <v>0.90780000000000005</v>
      </c>
      <c r="E23" s="11">
        <v>0.93689999999999996</v>
      </c>
      <c r="F23" s="11">
        <v>0.92720000000000002</v>
      </c>
      <c r="G23" s="11">
        <v>0.94169999999999998</v>
      </c>
      <c r="H23" s="5">
        <f t="shared" si="0"/>
        <v>0.92523999999999995</v>
      </c>
      <c r="I23" s="2"/>
      <c r="K23" s="27"/>
      <c r="L23" s="3" t="s">
        <v>27</v>
      </c>
      <c r="M23" s="11">
        <v>0.87860000000000005</v>
      </c>
      <c r="N23" s="11">
        <v>0.89810000000000001</v>
      </c>
      <c r="O23" s="11">
        <v>0.91259999999999997</v>
      </c>
      <c r="P23" s="11">
        <v>0.87860000000000005</v>
      </c>
      <c r="Q23" s="11">
        <v>0.90780000000000005</v>
      </c>
      <c r="R23" s="5">
        <f t="shared" si="1"/>
        <v>0.89513999999999994</v>
      </c>
    </row>
    <row r="24" spans="1:18" x14ac:dyDescent="0.3">
      <c r="A24" s="27"/>
      <c r="B24" s="3" t="s">
        <v>28</v>
      </c>
      <c r="C24" s="11">
        <v>0.93200000000000005</v>
      </c>
      <c r="D24" s="11">
        <v>0.91749999999999998</v>
      </c>
      <c r="E24" s="11">
        <v>0.90290000000000004</v>
      </c>
      <c r="F24" s="11">
        <v>0.93200000000000005</v>
      </c>
      <c r="G24" s="11">
        <v>0.90290000000000004</v>
      </c>
      <c r="H24" s="5">
        <f t="shared" si="0"/>
        <v>0.91745999999999994</v>
      </c>
      <c r="I24" s="2"/>
      <c r="K24" s="27"/>
      <c r="L24" s="3" t="s">
        <v>28</v>
      </c>
      <c r="M24" s="11">
        <v>0.88829999999999998</v>
      </c>
      <c r="N24" s="11">
        <v>0.89319999999999999</v>
      </c>
      <c r="O24" s="11">
        <v>0.91749999999999998</v>
      </c>
      <c r="P24" s="11">
        <v>0.90290000000000004</v>
      </c>
      <c r="Q24" s="11">
        <v>0.89319999999999999</v>
      </c>
      <c r="R24" s="5">
        <f t="shared" si="1"/>
        <v>0.89901999999999993</v>
      </c>
    </row>
    <row r="25" spans="1:18" ht="14.5" thickBot="1" x14ac:dyDescent="0.35">
      <c r="A25" s="28"/>
      <c r="B25" s="8" t="s">
        <v>31</v>
      </c>
      <c r="C25" s="9">
        <f>AVERAGE(C15:C24)</f>
        <v>0.88884000000000007</v>
      </c>
      <c r="D25" s="9">
        <f t="shared" ref="D25:G25" si="4">AVERAGE(D15:D24)</f>
        <v>0.87864999999999982</v>
      </c>
      <c r="E25" s="9">
        <f t="shared" si="4"/>
        <v>0.88832999999999984</v>
      </c>
      <c r="F25" s="9">
        <f t="shared" si="4"/>
        <v>0.88107000000000002</v>
      </c>
      <c r="G25" s="9">
        <f t="shared" si="4"/>
        <v>0.89319999999999999</v>
      </c>
      <c r="H25" s="10"/>
      <c r="I25" s="2"/>
      <c r="K25" s="28"/>
      <c r="L25" s="8" t="s">
        <v>31</v>
      </c>
      <c r="M25" s="9">
        <f>AVERAGE(M15:M24)</f>
        <v>0.86357999999999979</v>
      </c>
      <c r="N25" s="9">
        <f t="shared" ref="N25:Q25" si="5">AVERAGE(N15:N24)</f>
        <v>0.88009000000000004</v>
      </c>
      <c r="O25" s="9">
        <f t="shared" si="5"/>
        <v>0.88495000000000013</v>
      </c>
      <c r="P25" s="9">
        <f t="shared" si="5"/>
        <v>0.78008999999999995</v>
      </c>
      <c r="Q25" s="9">
        <f t="shared" si="5"/>
        <v>0.88105999999999995</v>
      </c>
      <c r="R25" s="10"/>
    </row>
  </sheetData>
  <mergeCells count="8">
    <mergeCell ref="A15:A25"/>
    <mergeCell ref="K2:L3"/>
    <mergeCell ref="M2:R2"/>
    <mergeCell ref="K4:K14"/>
    <mergeCell ref="K15:K25"/>
    <mergeCell ref="A2:B3"/>
    <mergeCell ref="C2:H2"/>
    <mergeCell ref="A4:A1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472E3-39D8-4C26-B6AD-84BEDB078C93}">
  <dimension ref="A1:R26"/>
  <sheetViews>
    <sheetView workbookViewId="0">
      <selection activeCell="J9" sqref="J9"/>
    </sheetView>
  </sheetViews>
  <sheetFormatPr defaultRowHeight="14" x14ac:dyDescent="0.3"/>
  <cols>
    <col min="1" max="1" width="16.75" style="11" customWidth="1"/>
    <col min="2" max="2" width="18.9140625" style="11" customWidth="1"/>
    <col min="3" max="3" width="11.1640625" style="11" customWidth="1"/>
    <col min="4" max="6" width="8.6640625" style="11"/>
    <col min="7" max="7" width="12.08203125" style="11" customWidth="1"/>
    <col min="8" max="8" width="11.83203125" style="11" customWidth="1"/>
    <col min="9" max="10" width="8.6640625" style="11"/>
    <col min="11" max="11" width="16.5" style="11" customWidth="1"/>
    <col min="12" max="12" width="17.25" style="11" customWidth="1"/>
    <col min="13" max="13" width="11.25" style="11" customWidth="1"/>
    <col min="14" max="16" width="8.6640625" style="11"/>
    <col min="17" max="17" width="11" style="11" customWidth="1"/>
    <col min="18" max="18" width="11.25" style="11" customWidth="1"/>
    <col min="19" max="16384" width="8.6640625" style="11"/>
  </cols>
  <sheetData>
    <row r="1" spans="1:18" ht="14.5" thickBot="1" x14ac:dyDescent="0.35">
      <c r="A1" s="1" t="s">
        <v>32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30"/>
      <c r="C2" s="33" t="s">
        <v>2</v>
      </c>
      <c r="D2" s="34"/>
      <c r="E2" s="34"/>
      <c r="F2" s="34"/>
      <c r="G2" s="34"/>
      <c r="H2" s="35"/>
      <c r="I2" s="2"/>
      <c r="K2" s="29" t="s">
        <v>3</v>
      </c>
      <c r="L2" s="30"/>
      <c r="M2" s="33" t="s">
        <v>2</v>
      </c>
      <c r="N2" s="34"/>
      <c r="O2" s="34"/>
      <c r="P2" s="34"/>
      <c r="Q2" s="34"/>
      <c r="R2" s="35"/>
    </row>
    <row r="3" spans="1:18" x14ac:dyDescent="0.3">
      <c r="A3" s="31"/>
      <c r="B3" s="32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31</v>
      </c>
      <c r="I3" s="2"/>
      <c r="K3" s="31"/>
      <c r="L3" s="32"/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4" t="s">
        <v>31</v>
      </c>
    </row>
    <row r="4" spans="1:18" x14ac:dyDescent="0.3">
      <c r="A4" s="26" t="s">
        <v>29</v>
      </c>
      <c r="B4" s="3" t="s">
        <v>9</v>
      </c>
      <c r="C4" s="11">
        <v>0.92720000000000002</v>
      </c>
      <c r="D4" s="11">
        <v>0.92720000000000002</v>
      </c>
      <c r="E4" s="11">
        <v>0.92720000000000002</v>
      </c>
      <c r="F4" s="11">
        <v>0.92230000000000001</v>
      </c>
      <c r="G4" s="11">
        <v>0.92720000000000002</v>
      </c>
      <c r="H4" s="5">
        <f>AVERAGE(C4:G4)</f>
        <v>0.92622000000000004</v>
      </c>
      <c r="I4" s="2"/>
      <c r="K4" s="26" t="s">
        <v>29</v>
      </c>
      <c r="L4" s="3" t="s">
        <v>9</v>
      </c>
      <c r="M4" s="11">
        <v>0.89319999999999999</v>
      </c>
      <c r="N4" s="11">
        <v>0.88349999999999995</v>
      </c>
      <c r="O4" s="11">
        <v>0.87860000000000005</v>
      </c>
      <c r="P4" s="11">
        <v>0.91259999999999997</v>
      </c>
      <c r="Q4" s="11">
        <v>0.89810000000000001</v>
      </c>
      <c r="R4" s="5">
        <f>AVERAGE(M4:Q4)</f>
        <v>0.89319999999999999</v>
      </c>
    </row>
    <row r="5" spans="1:18" x14ac:dyDescent="0.3">
      <c r="A5" s="27"/>
      <c r="B5" s="3" t="s">
        <v>10</v>
      </c>
      <c r="C5" s="11">
        <v>0.92230000000000001</v>
      </c>
      <c r="D5" s="11">
        <v>0.92720000000000002</v>
      </c>
      <c r="E5" s="11">
        <v>0.93689999999999996</v>
      </c>
      <c r="F5" s="11">
        <v>0.92720000000000002</v>
      </c>
      <c r="G5" s="11">
        <v>0.92720000000000002</v>
      </c>
      <c r="H5" s="5">
        <f t="shared" ref="H5:H24" si="0">AVERAGE(C5:G5)</f>
        <v>0.9281600000000001</v>
      </c>
      <c r="I5" s="2"/>
      <c r="K5" s="27"/>
      <c r="L5" s="3" t="s">
        <v>10</v>
      </c>
      <c r="M5" s="11">
        <v>0.90780000000000005</v>
      </c>
      <c r="N5" s="11">
        <v>0.90290000000000004</v>
      </c>
      <c r="O5" s="11">
        <v>0.89319999999999999</v>
      </c>
      <c r="P5" s="11">
        <v>0.87860000000000005</v>
      </c>
      <c r="Q5" s="11">
        <v>0.89319999999999999</v>
      </c>
      <c r="R5" s="5">
        <f t="shared" ref="R5:R24" si="1">AVERAGE(M5:Q5)</f>
        <v>0.89513999999999994</v>
      </c>
    </row>
    <row r="6" spans="1:18" x14ac:dyDescent="0.3">
      <c r="A6" s="27"/>
      <c r="B6" s="3" t="s">
        <v>11</v>
      </c>
      <c r="C6" s="11">
        <v>0.92720000000000002</v>
      </c>
      <c r="D6" s="11">
        <v>0.93200000000000005</v>
      </c>
      <c r="E6" s="11">
        <v>0.93200000000000005</v>
      </c>
      <c r="F6" s="11">
        <v>0.93689999999999996</v>
      </c>
      <c r="G6" s="11">
        <v>0.93689999999999996</v>
      </c>
      <c r="H6" s="5">
        <f t="shared" si="0"/>
        <v>0.93300000000000005</v>
      </c>
      <c r="I6" s="2"/>
      <c r="K6" s="27"/>
      <c r="L6" s="3" t="s">
        <v>11</v>
      </c>
      <c r="M6" s="11">
        <v>0.91259999999999997</v>
      </c>
      <c r="N6" s="11">
        <v>0.90290000000000004</v>
      </c>
      <c r="O6" s="11">
        <v>0.90290000000000004</v>
      </c>
      <c r="P6" s="11">
        <v>0.90780000000000005</v>
      </c>
      <c r="Q6" s="11">
        <v>0.90780000000000005</v>
      </c>
      <c r="R6" s="5">
        <f t="shared" si="1"/>
        <v>0.90679999999999994</v>
      </c>
    </row>
    <row r="7" spans="1:18" x14ac:dyDescent="0.3">
      <c r="A7" s="27"/>
      <c r="B7" s="3" t="s">
        <v>12</v>
      </c>
      <c r="C7" s="11">
        <v>0.93689999999999996</v>
      </c>
      <c r="D7" s="11">
        <v>0.93689999999999996</v>
      </c>
      <c r="E7" s="11">
        <v>0.92230000000000001</v>
      </c>
      <c r="F7" s="11">
        <v>0.92230000000000001</v>
      </c>
      <c r="G7" s="11">
        <v>0.94169999999999998</v>
      </c>
      <c r="H7" s="5">
        <f t="shared" si="0"/>
        <v>0.93201999999999996</v>
      </c>
      <c r="I7" s="2"/>
      <c r="K7" s="27"/>
      <c r="L7" s="3" t="s">
        <v>12</v>
      </c>
      <c r="M7" s="11">
        <v>0.91259999999999997</v>
      </c>
      <c r="N7" s="11">
        <v>0.93200000000000005</v>
      </c>
      <c r="O7" s="11">
        <v>0.92720000000000002</v>
      </c>
      <c r="P7" s="11">
        <v>0.90780000000000005</v>
      </c>
      <c r="Q7" s="11">
        <v>0.91259999999999997</v>
      </c>
      <c r="R7" s="5">
        <f t="shared" si="1"/>
        <v>0.91844000000000003</v>
      </c>
    </row>
    <row r="8" spans="1:18" x14ac:dyDescent="0.3">
      <c r="A8" s="27"/>
      <c r="B8" s="3" t="s">
        <v>13</v>
      </c>
      <c r="C8" s="11">
        <v>0.94169999999999998</v>
      </c>
      <c r="D8" s="11">
        <v>0.93689999999999996</v>
      </c>
      <c r="E8" s="11">
        <v>0.93689999999999996</v>
      </c>
      <c r="F8" s="11">
        <v>0.92720000000000002</v>
      </c>
      <c r="G8" s="11">
        <v>0.93689999999999996</v>
      </c>
      <c r="H8" s="5">
        <f t="shared" si="0"/>
        <v>0.93591999999999997</v>
      </c>
      <c r="I8" s="2"/>
      <c r="K8" s="27"/>
      <c r="L8" s="3" t="s">
        <v>13</v>
      </c>
      <c r="M8" s="11">
        <v>0.92230000000000001</v>
      </c>
      <c r="N8" s="11">
        <v>0.93689999999999996</v>
      </c>
      <c r="O8" s="11">
        <v>0.93689999999999996</v>
      </c>
      <c r="P8" s="11">
        <v>0.92230000000000001</v>
      </c>
      <c r="Q8" s="11">
        <v>0.92720000000000002</v>
      </c>
      <c r="R8" s="5">
        <f t="shared" si="1"/>
        <v>0.92911999999999995</v>
      </c>
    </row>
    <row r="9" spans="1:18" x14ac:dyDescent="0.3">
      <c r="A9" s="27"/>
      <c r="B9" s="3" t="s">
        <v>14</v>
      </c>
      <c r="C9" s="11">
        <v>0.94169999999999998</v>
      </c>
      <c r="D9" s="11">
        <v>0.92230000000000001</v>
      </c>
      <c r="E9" s="11">
        <v>0.92720000000000002</v>
      </c>
      <c r="F9" s="11">
        <v>0.92720000000000002</v>
      </c>
      <c r="G9" s="11">
        <v>0.93200000000000005</v>
      </c>
      <c r="H9" s="5">
        <f t="shared" si="0"/>
        <v>0.93008000000000002</v>
      </c>
      <c r="I9" s="2"/>
      <c r="K9" s="27"/>
      <c r="L9" s="3" t="s">
        <v>14</v>
      </c>
      <c r="M9" s="11">
        <v>0.92230000000000001</v>
      </c>
      <c r="N9" s="11">
        <v>0.92230000000000001</v>
      </c>
      <c r="O9" s="11">
        <v>0.92720000000000002</v>
      </c>
      <c r="P9" s="11">
        <v>0.89319999999999999</v>
      </c>
      <c r="Q9" s="11">
        <v>0.92720000000000002</v>
      </c>
      <c r="R9" s="5">
        <f t="shared" si="1"/>
        <v>0.91844000000000003</v>
      </c>
    </row>
    <row r="10" spans="1:18" x14ac:dyDescent="0.3">
      <c r="A10" s="27"/>
      <c r="B10" s="3" t="s">
        <v>15</v>
      </c>
      <c r="C10" s="11">
        <v>0.91259999999999997</v>
      </c>
      <c r="D10" s="11">
        <v>0.91749999999999998</v>
      </c>
      <c r="E10" s="11">
        <v>0.9466</v>
      </c>
      <c r="F10" s="11">
        <v>0.90780000000000005</v>
      </c>
      <c r="G10" s="11">
        <v>0.93200000000000005</v>
      </c>
      <c r="H10" s="5">
        <f t="shared" si="0"/>
        <v>0.92330000000000001</v>
      </c>
      <c r="I10" s="2"/>
      <c r="K10" s="27"/>
      <c r="L10" s="3" t="s">
        <v>15</v>
      </c>
      <c r="M10" s="11">
        <v>0.89810000000000001</v>
      </c>
      <c r="N10" s="11">
        <v>0.90780000000000005</v>
      </c>
      <c r="O10" s="11">
        <v>0.89810000000000001</v>
      </c>
      <c r="P10" s="11">
        <v>0.89319999999999999</v>
      </c>
      <c r="Q10" s="11">
        <v>0.89810000000000001</v>
      </c>
      <c r="R10" s="5">
        <f t="shared" si="1"/>
        <v>0.89906000000000008</v>
      </c>
    </row>
    <row r="11" spans="1:18" x14ac:dyDescent="0.3">
      <c r="A11" s="27"/>
      <c r="B11" s="3" t="s">
        <v>16</v>
      </c>
      <c r="C11" s="11">
        <v>0.9466</v>
      </c>
      <c r="D11" s="11">
        <v>0.92720000000000002</v>
      </c>
      <c r="E11" s="11">
        <v>0.9466</v>
      </c>
      <c r="F11" s="11">
        <v>0.92720000000000002</v>
      </c>
      <c r="G11" s="11">
        <v>0.93200000000000005</v>
      </c>
      <c r="H11" s="5">
        <f t="shared" si="0"/>
        <v>0.93592000000000009</v>
      </c>
      <c r="I11" s="2"/>
      <c r="K11" s="27"/>
      <c r="L11" s="3" t="s">
        <v>16</v>
      </c>
      <c r="M11" s="11">
        <v>0.92230000000000001</v>
      </c>
      <c r="N11" s="11">
        <v>0.92230000000000001</v>
      </c>
      <c r="O11" s="11">
        <v>0.92720000000000002</v>
      </c>
      <c r="P11" s="11">
        <v>0.89810000000000001</v>
      </c>
      <c r="Q11" s="11">
        <v>0.90290000000000004</v>
      </c>
      <c r="R11" s="5">
        <f t="shared" si="1"/>
        <v>0.91456000000000004</v>
      </c>
    </row>
    <row r="12" spans="1:18" x14ac:dyDescent="0.3">
      <c r="A12" s="27"/>
      <c r="B12" s="3" t="s">
        <v>17</v>
      </c>
      <c r="C12" s="11">
        <v>0.91259999999999997</v>
      </c>
      <c r="D12" s="11">
        <v>0.92230000000000001</v>
      </c>
      <c r="E12" s="11">
        <v>0.91749999999999998</v>
      </c>
      <c r="F12" s="11">
        <v>0.92230000000000001</v>
      </c>
      <c r="G12" s="11">
        <v>0.93200000000000005</v>
      </c>
      <c r="H12" s="5">
        <f t="shared" si="0"/>
        <v>0.92134000000000005</v>
      </c>
      <c r="I12" s="2"/>
      <c r="K12" s="27"/>
      <c r="L12" s="3" t="s">
        <v>17</v>
      </c>
      <c r="M12" s="11">
        <v>0.92230000000000001</v>
      </c>
      <c r="N12" s="11">
        <v>0.93689999999999996</v>
      </c>
      <c r="O12" s="11">
        <v>0.92230000000000001</v>
      </c>
      <c r="P12" s="11">
        <v>0.91259999999999997</v>
      </c>
      <c r="Q12" s="11">
        <v>0.94169999999999998</v>
      </c>
      <c r="R12" s="5">
        <f t="shared" si="1"/>
        <v>0.92715999999999998</v>
      </c>
    </row>
    <row r="13" spans="1:18" x14ac:dyDescent="0.3">
      <c r="A13" s="27"/>
      <c r="B13" s="3" t="s">
        <v>18</v>
      </c>
      <c r="C13" s="11">
        <v>0.92720000000000002</v>
      </c>
      <c r="D13" s="11">
        <v>0.92720000000000002</v>
      </c>
      <c r="E13" s="11">
        <v>0.92720000000000002</v>
      </c>
      <c r="F13" s="11">
        <v>0.92230000000000001</v>
      </c>
      <c r="G13" s="11">
        <v>0.92720000000000002</v>
      </c>
      <c r="H13" s="5">
        <f t="shared" si="0"/>
        <v>0.92622000000000004</v>
      </c>
      <c r="I13" s="2"/>
      <c r="K13" s="27"/>
      <c r="L13" s="3" t="s">
        <v>18</v>
      </c>
      <c r="M13" s="11">
        <v>0.89810000000000001</v>
      </c>
      <c r="N13" s="11">
        <v>0.85440000000000005</v>
      </c>
      <c r="O13" s="11">
        <v>0.90780000000000005</v>
      </c>
      <c r="P13" s="11">
        <v>0.83499999999999996</v>
      </c>
      <c r="Q13" s="11">
        <v>0.88829999999999998</v>
      </c>
      <c r="R13" s="5">
        <f t="shared" si="1"/>
        <v>0.87671999999999994</v>
      </c>
    </row>
    <row r="14" spans="1:18" x14ac:dyDescent="0.3">
      <c r="A14" s="36"/>
      <c r="B14" s="6" t="s">
        <v>31</v>
      </c>
      <c r="C14" s="7">
        <f>AVERAGE(C4:C13)</f>
        <v>0.92959999999999998</v>
      </c>
      <c r="D14" s="7">
        <f t="shared" ref="D14:G14" si="2">AVERAGE(D4:D13)</f>
        <v>0.92767000000000022</v>
      </c>
      <c r="E14" s="7">
        <f t="shared" si="2"/>
        <v>0.93203999999999998</v>
      </c>
      <c r="F14" s="7">
        <f t="shared" si="2"/>
        <v>0.92426999999999992</v>
      </c>
      <c r="G14" s="7">
        <f t="shared" si="2"/>
        <v>0.93251000000000028</v>
      </c>
      <c r="H14" s="5"/>
      <c r="I14" s="2"/>
      <c r="K14" s="36"/>
      <c r="L14" s="6" t="s">
        <v>31</v>
      </c>
      <c r="M14" s="7">
        <f>AVERAGE(M4:M13)</f>
        <v>0.91115999999999997</v>
      </c>
      <c r="N14" s="7">
        <f t="shared" ref="N14:Q14" si="3">AVERAGE(N4:N13)</f>
        <v>0.91019000000000005</v>
      </c>
      <c r="O14" s="7">
        <f t="shared" si="3"/>
        <v>0.91214000000000017</v>
      </c>
      <c r="P14" s="7">
        <f t="shared" si="3"/>
        <v>0.89612000000000014</v>
      </c>
      <c r="Q14" s="7">
        <f t="shared" si="3"/>
        <v>0.90970999999999991</v>
      </c>
      <c r="R14" s="5"/>
    </row>
    <row r="15" spans="1:18" x14ac:dyDescent="0.3">
      <c r="A15" s="26" t="s">
        <v>30</v>
      </c>
      <c r="B15" s="3" t="s">
        <v>19</v>
      </c>
      <c r="C15" s="11">
        <v>0.93689999999999996</v>
      </c>
      <c r="D15" s="11">
        <v>0.90780000000000005</v>
      </c>
      <c r="E15" s="11">
        <v>0.91749999999999998</v>
      </c>
      <c r="F15" s="11">
        <v>0.91259999999999997</v>
      </c>
      <c r="G15" s="11">
        <v>0.93200000000000005</v>
      </c>
      <c r="H15" s="5">
        <f t="shared" si="0"/>
        <v>0.92135999999999996</v>
      </c>
      <c r="I15" s="2"/>
      <c r="K15" s="26" t="s">
        <v>30</v>
      </c>
      <c r="L15" s="3" t="s">
        <v>19</v>
      </c>
      <c r="M15" s="11">
        <v>0.90290000000000004</v>
      </c>
      <c r="N15" s="11">
        <v>0.91259999999999997</v>
      </c>
      <c r="O15" s="11">
        <v>0.91259999999999997</v>
      </c>
      <c r="P15" s="11">
        <v>0.90780000000000005</v>
      </c>
      <c r="Q15" s="11">
        <v>0.90290000000000004</v>
      </c>
      <c r="R15" s="5">
        <f t="shared" si="1"/>
        <v>0.90776000000000001</v>
      </c>
    </row>
    <row r="16" spans="1:18" x14ac:dyDescent="0.3">
      <c r="A16" s="27"/>
      <c r="B16" s="3" t="s">
        <v>20</v>
      </c>
      <c r="C16" s="11">
        <v>0.90290000000000004</v>
      </c>
      <c r="D16" s="11">
        <v>0.88349999999999995</v>
      </c>
      <c r="E16" s="11">
        <v>0.89319999999999999</v>
      </c>
      <c r="F16" s="11">
        <v>0.86409999999999998</v>
      </c>
      <c r="G16" s="11">
        <v>0.89810000000000001</v>
      </c>
      <c r="H16" s="5">
        <f t="shared" si="0"/>
        <v>0.88835999999999993</v>
      </c>
      <c r="I16" s="2"/>
      <c r="K16" s="27"/>
      <c r="L16" s="3" t="s">
        <v>20</v>
      </c>
      <c r="M16" s="11">
        <v>0.87860000000000005</v>
      </c>
      <c r="N16" s="11">
        <v>0.88829999999999998</v>
      </c>
      <c r="O16" s="11">
        <v>0.89810000000000001</v>
      </c>
      <c r="P16" s="11">
        <v>0.82520000000000004</v>
      </c>
      <c r="Q16" s="11">
        <v>0.91749999999999998</v>
      </c>
      <c r="R16" s="5">
        <f t="shared" si="1"/>
        <v>0.88153999999999999</v>
      </c>
    </row>
    <row r="17" spans="1:18" x14ac:dyDescent="0.3">
      <c r="A17" s="27"/>
      <c r="B17" s="3" t="s">
        <v>21</v>
      </c>
      <c r="C17" s="11">
        <v>0.77180000000000004</v>
      </c>
      <c r="D17" s="11">
        <v>0.77180000000000004</v>
      </c>
      <c r="E17" s="11">
        <v>0.77180000000000004</v>
      </c>
      <c r="F17" s="11">
        <v>0.77180000000000004</v>
      </c>
      <c r="G17" s="11">
        <v>0.77180000000000004</v>
      </c>
      <c r="H17" s="5">
        <f t="shared" si="0"/>
        <v>0.77180000000000004</v>
      </c>
      <c r="I17" s="2"/>
      <c r="K17" s="27"/>
      <c r="L17" s="3" t="s">
        <v>21</v>
      </c>
      <c r="M17" s="11">
        <v>0.77180000000000004</v>
      </c>
      <c r="N17" s="11">
        <v>0.77180000000000004</v>
      </c>
      <c r="O17" s="11">
        <v>0.77180000000000004</v>
      </c>
      <c r="P17" s="11">
        <v>0.77180000000000004</v>
      </c>
      <c r="Q17" s="11">
        <v>0.77180000000000004</v>
      </c>
      <c r="R17" s="5">
        <f t="shared" si="1"/>
        <v>0.77180000000000004</v>
      </c>
    </row>
    <row r="18" spans="1:18" x14ac:dyDescent="0.3">
      <c r="A18" s="27"/>
      <c r="B18" s="3" t="s">
        <v>22</v>
      </c>
      <c r="C18" s="11">
        <v>0.87380000000000002</v>
      </c>
      <c r="D18" s="11">
        <v>0.91749999999999998</v>
      </c>
      <c r="E18" s="11">
        <v>0.93200000000000005</v>
      </c>
      <c r="F18" s="11">
        <v>0.88829999999999998</v>
      </c>
      <c r="G18" s="11">
        <v>0.90290000000000004</v>
      </c>
      <c r="H18" s="5">
        <f t="shared" si="0"/>
        <v>0.90290000000000004</v>
      </c>
      <c r="I18" s="2"/>
      <c r="K18" s="27"/>
      <c r="L18" s="3" t="s">
        <v>22</v>
      </c>
      <c r="M18" s="11">
        <v>0.82520000000000004</v>
      </c>
      <c r="N18" s="11">
        <v>0.89319999999999999</v>
      </c>
      <c r="O18" s="11">
        <v>0.84950000000000003</v>
      </c>
      <c r="P18" s="11">
        <v>0.82040000000000002</v>
      </c>
      <c r="Q18" s="11">
        <v>0.91749999999999998</v>
      </c>
      <c r="R18" s="5">
        <f t="shared" si="1"/>
        <v>0.86115999999999993</v>
      </c>
    </row>
    <row r="19" spans="1:18" x14ac:dyDescent="0.3">
      <c r="A19" s="27"/>
      <c r="B19" s="3" t="s">
        <v>23</v>
      </c>
      <c r="C19" s="11">
        <v>0.90290000000000004</v>
      </c>
      <c r="D19" s="11">
        <v>0.92230000000000001</v>
      </c>
      <c r="E19" s="11">
        <v>0.82520000000000004</v>
      </c>
      <c r="F19" s="11">
        <v>0.84470000000000001</v>
      </c>
      <c r="G19" s="11">
        <v>0.72819999999999996</v>
      </c>
      <c r="H19" s="5">
        <f t="shared" si="0"/>
        <v>0.84465999999999997</v>
      </c>
      <c r="I19" s="2"/>
      <c r="K19" s="27"/>
      <c r="L19" s="3" t="s">
        <v>23</v>
      </c>
      <c r="M19" s="11">
        <v>0.86890000000000001</v>
      </c>
      <c r="N19" s="11">
        <v>0.88829999999999998</v>
      </c>
      <c r="O19" s="11">
        <v>0.87380000000000002</v>
      </c>
      <c r="P19" s="11">
        <v>0.66500000000000004</v>
      </c>
      <c r="Q19" s="11">
        <v>0.86409999999999998</v>
      </c>
      <c r="R19" s="5">
        <f t="shared" si="1"/>
        <v>0.83201999999999998</v>
      </c>
    </row>
    <row r="20" spans="1:18" x14ac:dyDescent="0.3">
      <c r="A20" s="27"/>
      <c r="B20" s="3" t="s">
        <v>24</v>
      </c>
      <c r="C20" s="11">
        <v>0.89319999999999999</v>
      </c>
      <c r="D20" s="11">
        <v>0.88349999999999995</v>
      </c>
      <c r="E20" s="11">
        <v>0.89319999999999999</v>
      </c>
      <c r="F20" s="11">
        <v>0.86890000000000001</v>
      </c>
      <c r="G20" s="11">
        <v>0.89810000000000001</v>
      </c>
      <c r="H20" s="5">
        <f t="shared" si="0"/>
        <v>0.88738000000000006</v>
      </c>
      <c r="I20" s="2"/>
      <c r="K20" s="27"/>
      <c r="L20" s="3" t="s">
        <v>24</v>
      </c>
      <c r="M20" s="11">
        <v>0.87860000000000005</v>
      </c>
      <c r="N20" s="11">
        <v>0.88829999999999998</v>
      </c>
      <c r="O20" s="11">
        <v>0.89319999999999999</v>
      </c>
      <c r="P20" s="11">
        <v>0.82520000000000004</v>
      </c>
      <c r="Q20" s="11">
        <v>0.91749999999999998</v>
      </c>
      <c r="R20" s="5">
        <f t="shared" si="1"/>
        <v>0.88056000000000001</v>
      </c>
    </row>
    <row r="21" spans="1:18" x14ac:dyDescent="0.3">
      <c r="A21" s="27"/>
      <c r="B21" s="3" t="s">
        <v>25</v>
      </c>
      <c r="C21" s="11">
        <v>0.92720000000000002</v>
      </c>
      <c r="D21" s="11">
        <v>0.92230000000000001</v>
      </c>
      <c r="E21" s="11">
        <v>0.93689999999999996</v>
      </c>
      <c r="F21" s="11">
        <v>0.91749999999999998</v>
      </c>
      <c r="G21" s="11">
        <v>0.9466</v>
      </c>
      <c r="H21" s="5">
        <f t="shared" si="0"/>
        <v>0.93010000000000004</v>
      </c>
      <c r="I21" s="2"/>
      <c r="K21" s="27"/>
      <c r="L21" s="3" t="s">
        <v>25</v>
      </c>
      <c r="M21" s="11">
        <v>0.90290000000000004</v>
      </c>
      <c r="N21" s="11">
        <v>0.90290000000000004</v>
      </c>
      <c r="O21" s="11">
        <v>0.90290000000000004</v>
      </c>
      <c r="P21" s="11">
        <v>0.86890000000000001</v>
      </c>
      <c r="Q21" s="11">
        <v>0.90290000000000004</v>
      </c>
      <c r="R21" s="5">
        <f t="shared" si="1"/>
        <v>0.89610000000000001</v>
      </c>
    </row>
    <row r="22" spans="1:18" x14ac:dyDescent="0.3">
      <c r="A22" s="27"/>
      <c r="B22" s="3" t="s">
        <v>26</v>
      </c>
      <c r="C22" s="11">
        <v>0.90780000000000005</v>
      </c>
      <c r="D22" s="11">
        <v>0.90290000000000004</v>
      </c>
      <c r="E22" s="11">
        <v>0.90290000000000004</v>
      </c>
      <c r="F22" s="11">
        <v>0.90780000000000005</v>
      </c>
      <c r="G22" s="11">
        <v>0.90780000000000005</v>
      </c>
      <c r="H22" s="5">
        <f t="shared" si="0"/>
        <v>0.90584000000000009</v>
      </c>
      <c r="I22" s="2"/>
      <c r="K22" s="27"/>
      <c r="L22" s="3" t="s">
        <v>26</v>
      </c>
      <c r="M22" s="11">
        <v>0.85440000000000005</v>
      </c>
      <c r="N22" s="11">
        <v>0.88349999999999995</v>
      </c>
      <c r="O22" s="11">
        <v>0.87860000000000005</v>
      </c>
      <c r="P22" s="11">
        <v>0.83009999999999995</v>
      </c>
      <c r="Q22" s="11">
        <v>0.87380000000000002</v>
      </c>
      <c r="R22" s="5">
        <f t="shared" si="1"/>
        <v>0.86408000000000007</v>
      </c>
    </row>
    <row r="23" spans="1:18" x14ac:dyDescent="0.3">
      <c r="A23" s="27"/>
      <c r="B23" s="3" t="s">
        <v>27</v>
      </c>
      <c r="C23" s="11">
        <v>0.91749999999999998</v>
      </c>
      <c r="D23" s="11">
        <v>0.91259999999999997</v>
      </c>
      <c r="E23" s="11">
        <v>0.93200000000000005</v>
      </c>
      <c r="F23" s="11">
        <v>0.91749999999999998</v>
      </c>
      <c r="G23" s="11">
        <v>0.93689999999999996</v>
      </c>
      <c r="H23" s="5">
        <f t="shared" si="0"/>
        <v>0.9232999999999999</v>
      </c>
      <c r="I23" s="2"/>
      <c r="K23" s="27"/>
      <c r="L23" s="3" t="s">
        <v>27</v>
      </c>
      <c r="M23" s="11">
        <v>0.89810000000000001</v>
      </c>
      <c r="N23" s="11">
        <v>0.89810000000000001</v>
      </c>
      <c r="O23" s="11">
        <v>0.88829999999999998</v>
      </c>
      <c r="P23" s="11">
        <v>0.89319999999999999</v>
      </c>
      <c r="Q23" s="11">
        <v>0.90290000000000004</v>
      </c>
      <c r="R23" s="5">
        <f t="shared" si="1"/>
        <v>0.89612000000000003</v>
      </c>
    </row>
    <row r="24" spans="1:18" x14ac:dyDescent="0.3">
      <c r="A24" s="27"/>
      <c r="B24" s="3" t="s">
        <v>28</v>
      </c>
      <c r="C24" s="11">
        <v>0.89810000000000001</v>
      </c>
      <c r="D24" s="11">
        <v>0.90290000000000004</v>
      </c>
      <c r="E24" s="11">
        <v>0.92720000000000002</v>
      </c>
      <c r="F24" s="11">
        <v>0.88349999999999995</v>
      </c>
      <c r="G24" s="11">
        <v>0.9466</v>
      </c>
      <c r="H24" s="5">
        <f t="shared" si="0"/>
        <v>0.91166000000000003</v>
      </c>
      <c r="I24" s="2"/>
      <c r="K24" s="27"/>
      <c r="L24" s="3" t="s">
        <v>28</v>
      </c>
      <c r="M24" s="11">
        <v>0.90290000000000004</v>
      </c>
      <c r="N24" s="11">
        <v>0.87860000000000005</v>
      </c>
      <c r="O24" s="11">
        <v>0.91259999999999997</v>
      </c>
      <c r="P24" s="11">
        <v>0.91259999999999997</v>
      </c>
      <c r="Q24" s="11">
        <v>0.88349999999999995</v>
      </c>
      <c r="R24" s="5">
        <f t="shared" si="1"/>
        <v>0.89803999999999995</v>
      </c>
    </row>
    <row r="25" spans="1:18" ht="14.5" thickBot="1" x14ac:dyDescent="0.35">
      <c r="A25" s="28"/>
      <c r="B25" s="8" t="s">
        <v>31</v>
      </c>
      <c r="C25" s="9">
        <f>AVERAGE(C15:C24)</f>
        <v>0.89321000000000006</v>
      </c>
      <c r="D25" s="9">
        <f t="shared" ref="D25:G25" si="4">AVERAGE(D15:D24)</f>
        <v>0.89271000000000011</v>
      </c>
      <c r="E25" s="9">
        <f t="shared" si="4"/>
        <v>0.89318999999999993</v>
      </c>
      <c r="F25" s="9">
        <f t="shared" si="4"/>
        <v>0.87766999999999995</v>
      </c>
      <c r="G25" s="9">
        <f t="shared" si="4"/>
        <v>0.88690000000000002</v>
      </c>
      <c r="H25" s="5"/>
      <c r="I25" s="2"/>
      <c r="K25" s="28"/>
      <c r="L25" s="8" t="s">
        <v>31</v>
      </c>
      <c r="M25" s="9">
        <f>AVERAGE(M15:M24)</f>
        <v>0.86843000000000026</v>
      </c>
      <c r="N25" s="9">
        <f t="shared" ref="N25:Q25" si="5">AVERAGE(N15:N24)</f>
        <v>0.88056000000000001</v>
      </c>
      <c r="O25" s="9">
        <f t="shared" si="5"/>
        <v>0.87813999999999992</v>
      </c>
      <c r="P25" s="9">
        <f t="shared" si="5"/>
        <v>0.83201999999999998</v>
      </c>
      <c r="Q25" s="9">
        <f t="shared" si="5"/>
        <v>0.88544</v>
      </c>
      <c r="R25" s="10"/>
    </row>
    <row r="26" spans="1:18" x14ac:dyDescent="0.3">
      <c r="H26" s="15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7CAD-CAE5-4656-B40B-7D637D469A01}">
  <dimension ref="A1:R25"/>
  <sheetViews>
    <sheetView workbookViewId="0">
      <selection activeCell="J18" sqref="J18"/>
    </sheetView>
  </sheetViews>
  <sheetFormatPr defaultRowHeight="14" x14ac:dyDescent="0.3"/>
  <cols>
    <col min="1" max="1" width="16.5" style="11" customWidth="1"/>
    <col min="2" max="2" width="18.4140625" style="11" customWidth="1"/>
    <col min="3" max="3" width="9.83203125" style="11" customWidth="1"/>
    <col min="4" max="4" width="9.6640625" style="11" customWidth="1"/>
    <col min="5" max="5" width="9.33203125" style="11" customWidth="1"/>
    <col min="6" max="6" width="9.5" style="11" customWidth="1"/>
    <col min="7" max="7" width="12.58203125" style="11" customWidth="1"/>
    <col min="8" max="8" width="10.4140625" style="11" customWidth="1"/>
    <col min="9" max="10" width="8.6640625" style="11"/>
    <col min="11" max="11" width="17.4140625" style="11" customWidth="1"/>
    <col min="12" max="12" width="18.75" style="11" customWidth="1"/>
    <col min="13" max="13" width="9.75" style="11" customWidth="1"/>
    <col min="14" max="14" width="9.83203125" style="11" customWidth="1"/>
    <col min="15" max="16" width="9.6640625" style="11" customWidth="1"/>
    <col min="17" max="17" width="12.1640625" style="11" customWidth="1"/>
    <col min="18" max="18" width="11.25" style="11" customWidth="1"/>
    <col min="19" max="16384" width="8.6640625" style="11"/>
  </cols>
  <sheetData>
    <row r="1" spans="1:18" ht="14.5" thickBot="1" x14ac:dyDescent="0.35">
      <c r="A1" s="1" t="s">
        <v>33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30"/>
      <c r="C2" s="33" t="s">
        <v>2</v>
      </c>
      <c r="D2" s="34"/>
      <c r="E2" s="34"/>
      <c r="F2" s="34"/>
      <c r="G2" s="34"/>
      <c r="H2" s="35"/>
      <c r="I2" s="2"/>
      <c r="K2" s="29" t="s">
        <v>3</v>
      </c>
      <c r="L2" s="30"/>
      <c r="M2" s="33" t="s">
        <v>2</v>
      </c>
      <c r="N2" s="34"/>
      <c r="O2" s="34"/>
      <c r="P2" s="34"/>
      <c r="Q2" s="34"/>
      <c r="R2" s="35"/>
    </row>
    <row r="3" spans="1:18" x14ac:dyDescent="0.3">
      <c r="A3" s="31"/>
      <c r="B3" s="32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31</v>
      </c>
      <c r="I3" s="2"/>
      <c r="K3" s="31"/>
      <c r="L3" s="32"/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4" t="s">
        <v>31</v>
      </c>
    </row>
    <row r="4" spans="1:18" x14ac:dyDescent="0.3">
      <c r="A4" s="26" t="s">
        <v>29</v>
      </c>
      <c r="B4" s="3" t="s">
        <v>9</v>
      </c>
      <c r="C4" s="11">
        <v>0.92720000000000002</v>
      </c>
      <c r="D4" s="11">
        <v>0.92720000000000002</v>
      </c>
      <c r="E4" s="11">
        <v>0.92230000000000001</v>
      </c>
      <c r="F4" s="11">
        <v>0.91749999999999998</v>
      </c>
      <c r="G4" s="11">
        <v>0.92720000000000002</v>
      </c>
      <c r="H4" s="5">
        <f>AVERAGE(C4:G4)</f>
        <v>0.92427999999999988</v>
      </c>
      <c r="I4" s="2"/>
      <c r="K4" s="26" t="s">
        <v>29</v>
      </c>
      <c r="L4" s="3" t="s">
        <v>9</v>
      </c>
      <c r="M4" s="11">
        <v>0.87380000000000002</v>
      </c>
      <c r="N4" s="11">
        <v>0.88349999999999995</v>
      </c>
      <c r="O4" s="11">
        <v>0.86409999999999998</v>
      </c>
      <c r="P4" s="11">
        <v>0.89319999999999999</v>
      </c>
      <c r="Q4" s="11">
        <v>0.88349999999999995</v>
      </c>
      <c r="R4" s="5">
        <f>AVERAGE(M4:Q4)</f>
        <v>0.87961999999999985</v>
      </c>
    </row>
    <row r="5" spans="1:18" x14ac:dyDescent="0.3">
      <c r="A5" s="27"/>
      <c r="B5" s="3" t="s">
        <v>10</v>
      </c>
      <c r="C5" s="11">
        <v>0.93200000000000005</v>
      </c>
      <c r="D5" s="11">
        <v>0.92720000000000002</v>
      </c>
      <c r="E5" s="11">
        <v>0.92720000000000002</v>
      </c>
      <c r="F5" s="11">
        <v>0.92230000000000001</v>
      </c>
      <c r="G5" s="11">
        <v>0.92720000000000002</v>
      </c>
      <c r="H5" s="5">
        <f t="shared" ref="H5:H24" si="0">AVERAGE(C5:G5)</f>
        <v>0.92717999999999989</v>
      </c>
      <c r="I5" s="2"/>
      <c r="K5" s="27"/>
      <c r="L5" s="3" t="s">
        <v>10</v>
      </c>
      <c r="M5" s="11">
        <v>0.89810000000000001</v>
      </c>
      <c r="N5" s="11">
        <v>0.90290000000000004</v>
      </c>
      <c r="O5" s="11">
        <v>0.88829999999999998</v>
      </c>
      <c r="P5" s="11">
        <v>0.89810000000000001</v>
      </c>
      <c r="Q5" s="11">
        <v>0.89810000000000001</v>
      </c>
      <c r="R5" s="5">
        <f t="shared" ref="R5:R24" si="1">AVERAGE(M5:Q5)</f>
        <v>0.89710000000000001</v>
      </c>
    </row>
    <row r="6" spans="1:18" x14ac:dyDescent="0.3">
      <c r="A6" s="27"/>
      <c r="B6" s="3" t="s">
        <v>11</v>
      </c>
      <c r="C6" s="11">
        <v>0.93689999999999996</v>
      </c>
      <c r="D6" s="11">
        <v>0.93200000000000005</v>
      </c>
      <c r="E6" s="11">
        <v>0.92720000000000002</v>
      </c>
      <c r="F6" s="11">
        <v>0.91749999999999998</v>
      </c>
      <c r="G6" s="11">
        <v>0.93689999999999996</v>
      </c>
      <c r="H6" s="5">
        <f t="shared" si="0"/>
        <v>0.93010000000000004</v>
      </c>
      <c r="I6" s="2"/>
      <c r="K6" s="27"/>
      <c r="L6" s="3" t="s">
        <v>11</v>
      </c>
      <c r="M6" s="11">
        <v>0.89810000000000001</v>
      </c>
      <c r="N6" s="11">
        <v>0.90290000000000004</v>
      </c>
      <c r="O6" s="11">
        <v>0.90780000000000005</v>
      </c>
      <c r="P6" s="11">
        <v>0.90290000000000004</v>
      </c>
      <c r="Q6" s="11">
        <v>0.92230000000000001</v>
      </c>
      <c r="R6" s="5">
        <f t="shared" si="1"/>
        <v>0.90679999999999994</v>
      </c>
    </row>
    <row r="7" spans="1:18" x14ac:dyDescent="0.3">
      <c r="A7" s="27"/>
      <c r="B7" s="3" t="s">
        <v>12</v>
      </c>
      <c r="C7" s="11">
        <v>0.93200000000000005</v>
      </c>
      <c r="D7" s="11">
        <v>0.92720000000000002</v>
      </c>
      <c r="E7" s="11">
        <v>0.92230000000000001</v>
      </c>
      <c r="F7" s="11">
        <v>0.93200000000000005</v>
      </c>
      <c r="G7" s="11">
        <v>0.93689999999999996</v>
      </c>
      <c r="H7" s="5">
        <f t="shared" si="0"/>
        <v>0.93007999999999991</v>
      </c>
      <c r="I7" s="2"/>
      <c r="K7" s="27"/>
      <c r="L7" s="3" t="s">
        <v>12</v>
      </c>
      <c r="M7" s="11">
        <v>0.93200000000000005</v>
      </c>
      <c r="N7" s="11">
        <v>0.90780000000000005</v>
      </c>
      <c r="O7" s="11">
        <v>0.91749999999999998</v>
      </c>
      <c r="P7" s="11">
        <v>0.88349999999999995</v>
      </c>
      <c r="Q7" s="11">
        <v>0.92720000000000002</v>
      </c>
      <c r="R7" s="5">
        <f t="shared" si="1"/>
        <v>0.91359999999999997</v>
      </c>
    </row>
    <row r="8" spans="1:18" x14ac:dyDescent="0.3">
      <c r="A8" s="27"/>
      <c r="B8" s="3" t="s">
        <v>13</v>
      </c>
      <c r="C8" s="11">
        <v>0.93689999999999996</v>
      </c>
      <c r="D8" s="11">
        <v>0.92720000000000002</v>
      </c>
      <c r="E8" s="11">
        <v>0.93689999999999996</v>
      </c>
      <c r="F8" s="11">
        <v>0.92230000000000001</v>
      </c>
      <c r="G8" s="11">
        <v>0.9466</v>
      </c>
      <c r="H8" s="5">
        <f t="shared" si="0"/>
        <v>0.93398000000000003</v>
      </c>
      <c r="I8" s="2"/>
      <c r="K8" s="27"/>
      <c r="L8" s="3" t="s">
        <v>13</v>
      </c>
      <c r="M8" s="11">
        <v>0.92720000000000002</v>
      </c>
      <c r="N8" s="11">
        <v>0.92720000000000002</v>
      </c>
      <c r="O8" s="11">
        <v>0.93200000000000005</v>
      </c>
      <c r="P8" s="11">
        <v>0.90780000000000005</v>
      </c>
      <c r="Q8" s="11">
        <v>0.93200000000000005</v>
      </c>
      <c r="R8" s="5">
        <f t="shared" si="1"/>
        <v>0.92523999999999995</v>
      </c>
    </row>
    <row r="9" spans="1:18" x14ac:dyDescent="0.3">
      <c r="A9" s="27"/>
      <c r="B9" s="3" t="s">
        <v>14</v>
      </c>
      <c r="C9" s="11">
        <v>0.93689999999999996</v>
      </c>
      <c r="D9" s="11">
        <v>0.93200000000000005</v>
      </c>
      <c r="E9" s="11">
        <v>0.9466</v>
      </c>
      <c r="F9" s="11">
        <v>0.91749999999999998</v>
      </c>
      <c r="G9" s="11">
        <v>0.93200000000000005</v>
      </c>
      <c r="H9" s="5">
        <f t="shared" si="0"/>
        <v>0.93300000000000005</v>
      </c>
      <c r="I9" s="2"/>
      <c r="K9" s="27"/>
      <c r="L9" s="3" t="s">
        <v>14</v>
      </c>
      <c r="M9" s="11">
        <v>0.92720000000000002</v>
      </c>
      <c r="N9" s="11">
        <v>0.91749999999999998</v>
      </c>
      <c r="O9" s="11">
        <v>0.90290000000000004</v>
      </c>
      <c r="P9" s="11">
        <v>0.90290000000000004</v>
      </c>
      <c r="Q9" s="11">
        <v>0.91749999999999998</v>
      </c>
      <c r="R9" s="5">
        <f t="shared" si="1"/>
        <v>0.91359999999999997</v>
      </c>
    </row>
    <row r="10" spans="1:18" x14ac:dyDescent="0.3">
      <c r="A10" s="27"/>
      <c r="B10" s="3" t="s">
        <v>15</v>
      </c>
      <c r="C10" s="11">
        <v>0.86890000000000001</v>
      </c>
      <c r="D10" s="11">
        <v>0.91749999999999998</v>
      </c>
      <c r="E10" s="11">
        <v>0.90290000000000004</v>
      </c>
      <c r="F10" s="11">
        <v>0.87860000000000005</v>
      </c>
      <c r="G10" s="11">
        <v>0.86409999999999998</v>
      </c>
      <c r="H10" s="5">
        <f t="shared" si="0"/>
        <v>0.88640000000000008</v>
      </c>
      <c r="I10" s="2"/>
      <c r="K10" s="27"/>
      <c r="L10" s="3" t="s">
        <v>15</v>
      </c>
      <c r="M10" s="11">
        <v>0.90780000000000005</v>
      </c>
      <c r="N10" s="11">
        <v>0.89810000000000001</v>
      </c>
      <c r="O10" s="11">
        <v>0.90780000000000005</v>
      </c>
      <c r="P10" s="11">
        <v>0.86890000000000001</v>
      </c>
      <c r="Q10" s="11">
        <v>0.87380000000000002</v>
      </c>
      <c r="R10" s="5">
        <f t="shared" si="1"/>
        <v>0.89128000000000007</v>
      </c>
    </row>
    <row r="11" spans="1:18" x14ac:dyDescent="0.3">
      <c r="A11" s="27"/>
      <c r="B11" s="3" t="s">
        <v>16</v>
      </c>
      <c r="C11" s="11">
        <v>0.92720000000000002</v>
      </c>
      <c r="D11" s="11">
        <v>0.92720000000000002</v>
      </c>
      <c r="E11" s="11">
        <v>0.93200000000000005</v>
      </c>
      <c r="F11" s="11">
        <v>0.93689999999999996</v>
      </c>
      <c r="G11" s="11">
        <v>0.9466</v>
      </c>
      <c r="H11" s="5">
        <f t="shared" si="0"/>
        <v>0.93398000000000003</v>
      </c>
      <c r="I11" s="2"/>
      <c r="K11" s="27"/>
      <c r="L11" s="3" t="s">
        <v>16</v>
      </c>
      <c r="M11" s="11">
        <v>0.92230000000000001</v>
      </c>
      <c r="N11" s="11">
        <v>0.92720000000000002</v>
      </c>
      <c r="O11" s="11">
        <v>0.91749999999999998</v>
      </c>
      <c r="P11" s="11">
        <v>0.91749999999999998</v>
      </c>
      <c r="Q11" s="11">
        <v>0.91749999999999998</v>
      </c>
      <c r="R11" s="5">
        <f t="shared" si="1"/>
        <v>0.92040000000000011</v>
      </c>
    </row>
    <row r="12" spans="1:18" x14ac:dyDescent="0.3">
      <c r="A12" s="27"/>
      <c r="B12" s="3" t="s">
        <v>17</v>
      </c>
      <c r="C12" s="11">
        <v>0.93689999999999996</v>
      </c>
      <c r="D12" s="11">
        <v>0.93200000000000005</v>
      </c>
      <c r="E12" s="11">
        <v>0.94169999999999998</v>
      </c>
      <c r="F12" s="11">
        <v>0.92720000000000002</v>
      </c>
      <c r="G12" s="11">
        <v>0.94169999999999998</v>
      </c>
      <c r="H12" s="5">
        <f t="shared" si="0"/>
        <v>0.93589999999999995</v>
      </c>
      <c r="I12" s="2"/>
      <c r="K12" s="27"/>
      <c r="L12" s="3" t="s">
        <v>17</v>
      </c>
      <c r="M12" s="11">
        <v>0.92720000000000002</v>
      </c>
      <c r="N12" s="11">
        <v>0.91259999999999997</v>
      </c>
      <c r="O12" s="11">
        <v>0.92720000000000002</v>
      </c>
      <c r="P12" s="11">
        <v>0.91259999999999997</v>
      </c>
      <c r="Q12" s="11">
        <v>0.92230000000000001</v>
      </c>
      <c r="R12" s="5">
        <f t="shared" si="1"/>
        <v>0.92037999999999998</v>
      </c>
    </row>
    <row r="13" spans="1:18" x14ac:dyDescent="0.3">
      <c r="A13" s="27"/>
      <c r="B13" s="3" t="s">
        <v>18</v>
      </c>
      <c r="C13" s="11">
        <v>0.92720000000000002</v>
      </c>
      <c r="D13" s="11">
        <v>0.92720000000000002</v>
      </c>
      <c r="E13" s="11">
        <v>0.92720000000000002</v>
      </c>
      <c r="F13" s="11">
        <v>0.92230000000000001</v>
      </c>
      <c r="G13" s="11">
        <v>0.92720000000000002</v>
      </c>
      <c r="H13" s="5">
        <f t="shared" si="0"/>
        <v>0.92622000000000004</v>
      </c>
      <c r="I13" s="2"/>
      <c r="K13" s="27"/>
      <c r="L13" s="3" t="s">
        <v>18</v>
      </c>
      <c r="M13" s="11">
        <v>0.90780000000000005</v>
      </c>
      <c r="N13" s="11">
        <v>0.90780000000000005</v>
      </c>
      <c r="O13" s="11">
        <v>0.85440000000000005</v>
      </c>
      <c r="P13" s="11">
        <v>0.89319999999999999</v>
      </c>
      <c r="Q13" s="11">
        <v>0.90290000000000004</v>
      </c>
      <c r="R13" s="5">
        <f t="shared" si="1"/>
        <v>0.89322000000000001</v>
      </c>
    </row>
    <row r="14" spans="1:18" x14ac:dyDescent="0.3">
      <c r="A14" s="36"/>
      <c r="B14" s="6" t="s">
        <v>31</v>
      </c>
      <c r="C14" s="7">
        <f>AVERAGE(C4:C13)</f>
        <v>0.92620999999999998</v>
      </c>
      <c r="D14" s="7">
        <f t="shared" ref="D14:G14" si="2">AVERAGE(D4:D13)</f>
        <v>0.92767000000000022</v>
      </c>
      <c r="E14" s="7">
        <f t="shared" si="2"/>
        <v>0.92863000000000007</v>
      </c>
      <c r="F14" s="7">
        <f t="shared" si="2"/>
        <v>0.91940999999999984</v>
      </c>
      <c r="G14" s="7">
        <f t="shared" si="2"/>
        <v>0.92864000000000002</v>
      </c>
      <c r="H14" s="5"/>
      <c r="I14" s="2"/>
      <c r="K14" s="36"/>
      <c r="L14" s="6" t="s">
        <v>31</v>
      </c>
      <c r="M14" s="7">
        <f>AVERAGE(M4:M13)</f>
        <v>0.91214999999999991</v>
      </c>
      <c r="N14" s="7">
        <f t="shared" ref="N14:Q14" si="3">AVERAGE(N4:N13)</f>
        <v>0.90875000000000006</v>
      </c>
      <c r="O14" s="7">
        <f t="shared" si="3"/>
        <v>0.90194999999999992</v>
      </c>
      <c r="P14" s="7">
        <f t="shared" si="3"/>
        <v>0.89805999999999986</v>
      </c>
      <c r="Q14" s="7">
        <f t="shared" si="3"/>
        <v>0.90971000000000013</v>
      </c>
      <c r="R14" s="5"/>
    </row>
    <row r="15" spans="1:18" x14ac:dyDescent="0.3">
      <c r="A15" s="26" t="s">
        <v>30</v>
      </c>
      <c r="B15" s="3" t="s">
        <v>19</v>
      </c>
      <c r="C15" s="11">
        <v>0.93689999999999996</v>
      </c>
      <c r="D15" s="11">
        <v>0.93200000000000005</v>
      </c>
      <c r="E15" s="11">
        <v>0.93200000000000005</v>
      </c>
      <c r="F15" s="11">
        <v>0.90780000000000005</v>
      </c>
      <c r="G15" s="11">
        <v>0.92230000000000001</v>
      </c>
      <c r="H15" s="5">
        <f t="shared" si="0"/>
        <v>0.92620000000000002</v>
      </c>
      <c r="I15" s="2"/>
      <c r="K15" s="26" t="s">
        <v>30</v>
      </c>
      <c r="L15" s="3" t="s">
        <v>19</v>
      </c>
      <c r="M15" s="11">
        <v>0.92230000000000001</v>
      </c>
      <c r="N15" s="11">
        <v>0.91259999999999997</v>
      </c>
      <c r="O15" s="11">
        <v>0.90290000000000004</v>
      </c>
      <c r="P15" s="11">
        <v>0.91749999999999998</v>
      </c>
      <c r="Q15" s="11">
        <v>0.92230000000000001</v>
      </c>
      <c r="R15" s="5">
        <f t="shared" si="1"/>
        <v>0.91552000000000011</v>
      </c>
    </row>
    <row r="16" spans="1:18" x14ac:dyDescent="0.3">
      <c r="A16" s="27"/>
      <c r="B16" s="3" t="s">
        <v>20</v>
      </c>
      <c r="C16" s="11">
        <v>0.90290000000000004</v>
      </c>
      <c r="D16" s="11">
        <v>0.88829999999999998</v>
      </c>
      <c r="E16" s="11">
        <v>0.90780000000000005</v>
      </c>
      <c r="F16" s="11">
        <v>0.89319999999999999</v>
      </c>
      <c r="G16" s="11">
        <v>0.89810000000000001</v>
      </c>
      <c r="H16" s="5">
        <f t="shared" si="0"/>
        <v>0.89806000000000008</v>
      </c>
      <c r="I16" s="2"/>
      <c r="K16" s="27"/>
      <c r="L16" s="3" t="s">
        <v>20</v>
      </c>
      <c r="M16" s="11">
        <v>0.85919999999999996</v>
      </c>
      <c r="N16" s="11">
        <v>0.89319999999999999</v>
      </c>
      <c r="O16" s="11">
        <v>0.86890000000000001</v>
      </c>
      <c r="P16" s="11">
        <v>0.83979999999999999</v>
      </c>
      <c r="Q16" s="11">
        <v>0.91259999999999997</v>
      </c>
      <c r="R16" s="5">
        <f t="shared" si="1"/>
        <v>0.87473999999999985</v>
      </c>
    </row>
    <row r="17" spans="1:18" x14ac:dyDescent="0.3">
      <c r="A17" s="27"/>
      <c r="B17" s="3" t="s">
        <v>21</v>
      </c>
      <c r="C17" s="11">
        <v>0.77180000000000004</v>
      </c>
      <c r="D17" s="11">
        <v>0.77180000000000004</v>
      </c>
      <c r="E17" s="11">
        <v>0.77180000000000004</v>
      </c>
      <c r="F17" s="11">
        <v>0.77180000000000004</v>
      </c>
      <c r="G17" s="11">
        <v>0.77180000000000004</v>
      </c>
      <c r="H17" s="5">
        <f t="shared" si="0"/>
        <v>0.77180000000000004</v>
      </c>
      <c r="I17" s="2"/>
      <c r="K17" s="27"/>
      <c r="L17" s="3" t="s">
        <v>21</v>
      </c>
      <c r="M17" s="11">
        <v>0.77180000000000004</v>
      </c>
      <c r="N17" s="11">
        <v>0.77180000000000004</v>
      </c>
      <c r="O17" s="11">
        <v>0.77180000000000004</v>
      </c>
      <c r="P17" s="11">
        <v>0.77180000000000004</v>
      </c>
      <c r="Q17" s="11">
        <v>0.77180000000000004</v>
      </c>
      <c r="R17" s="5">
        <f t="shared" si="1"/>
        <v>0.77180000000000004</v>
      </c>
    </row>
    <row r="18" spans="1:18" x14ac:dyDescent="0.3">
      <c r="A18" s="27"/>
      <c r="B18" s="3" t="s">
        <v>22</v>
      </c>
      <c r="C18" s="11">
        <v>0.89319999999999999</v>
      </c>
      <c r="D18" s="11">
        <v>0.92720000000000002</v>
      </c>
      <c r="E18" s="11">
        <v>0.92230000000000001</v>
      </c>
      <c r="F18" s="11">
        <v>0.88829999999999998</v>
      </c>
      <c r="G18" s="11">
        <v>0.90290000000000004</v>
      </c>
      <c r="H18" s="5">
        <f t="shared" si="0"/>
        <v>0.90678000000000003</v>
      </c>
      <c r="I18" s="2"/>
      <c r="K18" s="27"/>
      <c r="L18" s="3" t="s">
        <v>22</v>
      </c>
      <c r="M18" s="11">
        <v>0.83499999999999996</v>
      </c>
      <c r="N18" s="11">
        <v>0.88349999999999995</v>
      </c>
      <c r="O18" s="11">
        <v>0.83009999999999995</v>
      </c>
      <c r="P18" s="11">
        <v>0.8155</v>
      </c>
      <c r="Q18" s="11">
        <v>0.91749999999999998</v>
      </c>
      <c r="R18" s="5">
        <f t="shared" si="1"/>
        <v>0.85631999999999997</v>
      </c>
    </row>
    <row r="19" spans="1:18" x14ac:dyDescent="0.3">
      <c r="A19" s="27"/>
      <c r="B19" s="3" t="s">
        <v>23</v>
      </c>
      <c r="C19" s="11">
        <v>0.77180000000000004</v>
      </c>
      <c r="D19" s="11">
        <v>0.7087</v>
      </c>
      <c r="E19" s="11">
        <v>0.91259999999999997</v>
      </c>
      <c r="F19" s="11">
        <v>0.88349999999999995</v>
      </c>
      <c r="G19" s="11">
        <v>0.82520000000000004</v>
      </c>
      <c r="H19" s="5">
        <f t="shared" si="0"/>
        <v>0.82035999999999998</v>
      </c>
      <c r="I19" s="2"/>
      <c r="K19" s="27"/>
      <c r="L19" s="3" t="s">
        <v>23</v>
      </c>
      <c r="M19" s="11">
        <v>0.83979999999999999</v>
      </c>
      <c r="N19" s="11">
        <v>0.82520000000000004</v>
      </c>
      <c r="O19" s="11">
        <v>0.83979999999999999</v>
      </c>
      <c r="P19" s="11">
        <v>0.77180000000000004</v>
      </c>
      <c r="Q19" s="11">
        <v>0.82040000000000002</v>
      </c>
      <c r="R19" s="5">
        <f t="shared" si="1"/>
        <v>0.81940000000000013</v>
      </c>
    </row>
    <row r="20" spans="1:18" x14ac:dyDescent="0.3">
      <c r="A20" s="27"/>
      <c r="B20" s="3" t="s">
        <v>24</v>
      </c>
      <c r="C20" s="11">
        <v>0.89319999999999999</v>
      </c>
      <c r="D20" s="11">
        <v>0.88829999999999998</v>
      </c>
      <c r="E20" s="11">
        <v>0.90290000000000004</v>
      </c>
      <c r="F20" s="11">
        <v>0.89319999999999999</v>
      </c>
      <c r="G20" s="11">
        <v>0.89319999999999999</v>
      </c>
      <c r="H20" s="5">
        <f t="shared" si="0"/>
        <v>0.89416000000000007</v>
      </c>
      <c r="I20" s="2"/>
      <c r="K20" s="27"/>
      <c r="L20" s="3" t="s">
        <v>24</v>
      </c>
      <c r="M20" s="11">
        <v>0.86890000000000001</v>
      </c>
      <c r="N20" s="11">
        <v>0.87380000000000002</v>
      </c>
      <c r="O20" s="11">
        <v>0.86890000000000001</v>
      </c>
      <c r="P20" s="11">
        <v>0.83499999999999996</v>
      </c>
      <c r="Q20" s="11">
        <v>0.91259999999999997</v>
      </c>
      <c r="R20" s="5">
        <f t="shared" si="1"/>
        <v>0.87184000000000006</v>
      </c>
    </row>
    <row r="21" spans="1:18" x14ac:dyDescent="0.3">
      <c r="A21" s="27"/>
      <c r="B21" s="3" t="s">
        <v>25</v>
      </c>
      <c r="C21" s="11">
        <v>0.91749999999999998</v>
      </c>
      <c r="D21" s="11">
        <v>0.88829999999999998</v>
      </c>
      <c r="E21" s="11">
        <v>0.93689999999999996</v>
      </c>
      <c r="F21" s="11">
        <v>0.91259999999999997</v>
      </c>
      <c r="G21" s="11">
        <v>0.94169999999999998</v>
      </c>
      <c r="H21" s="5">
        <f t="shared" si="0"/>
        <v>0.91939999999999988</v>
      </c>
      <c r="I21" s="2"/>
      <c r="K21" s="27"/>
      <c r="L21" s="3" t="s">
        <v>25</v>
      </c>
      <c r="M21" s="11">
        <v>0.90290000000000004</v>
      </c>
      <c r="N21" s="11">
        <v>0.90290000000000004</v>
      </c>
      <c r="O21" s="11">
        <v>0.90290000000000004</v>
      </c>
      <c r="P21" s="11">
        <v>0.88829999999999998</v>
      </c>
      <c r="Q21" s="11">
        <v>0.90290000000000004</v>
      </c>
      <c r="R21" s="5">
        <f t="shared" si="1"/>
        <v>0.89998</v>
      </c>
    </row>
    <row r="22" spans="1:18" x14ac:dyDescent="0.3">
      <c r="A22" s="27"/>
      <c r="B22" s="3" t="s">
        <v>26</v>
      </c>
      <c r="C22" s="11">
        <v>0.90780000000000005</v>
      </c>
      <c r="D22" s="11">
        <v>0.90780000000000005</v>
      </c>
      <c r="E22" s="11">
        <v>0.93200000000000005</v>
      </c>
      <c r="F22" s="11">
        <v>0.90290000000000004</v>
      </c>
      <c r="G22" s="11">
        <v>0.91749999999999998</v>
      </c>
      <c r="H22" s="5">
        <f t="shared" si="0"/>
        <v>0.91359999999999997</v>
      </c>
      <c r="I22" s="2"/>
      <c r="K22" s="27"/>
      <c r="L22" s="3" t="s">
        <v>26</v>
      </c>
      <c r="M22" s="11">
        <v>0.88829999999999998</v>
      </c>
      <c r="N22" s="11">
        <v>0.89810000000000001</v>
      </c>
      <c r="O22" s="11">
        <v>0.87860000000000005</v>
      </c>
      <c r="P22" s="11">
        <v>0.85919999999999996</v>
      </c>
      <c r="Q22" s="11">
        <v>0.89810000000000001</v>
      </c>
      <c r="R22" s="5">
        <f t="shared" si="1"/>
        <v>0.88446000000000002</v>
      </c>
    </row>
    <row r="23" spans="1:18" x14ac:dyDescent="0.3">
      <c r="A23" s="27"/>
      <c r="B23" s="3" t="s">
        <v>27</v>
      </c>
      <c r="C23" s="11">
        <v>0.91749999999999998</v>
      </c>
      <c r="D23" s="11">
        <v>0.91749999999999998</v>
      </c>
      <c r="E23" s="11">
        <v>0.92720000000000002</v>
      </c>
      <c r="F23" s="11">
        <v>0.91749999999999998</v>
      </c>
      <c r="G23" s="11">
        <v>0.93689999999999996</v>
      </c>
      <c r="H23" s="5">
        <f t="shared" si="0"/>
        <v>0.92332000000000003</v>
      </c>
      <c r="I23" s="2"/>
      <c r="K23" s="27"/>
      <c r="L23" s="3" t="s">
        <v>27</v>
      </c>
      <c r="M23" s="11">
        <v>0.88829999999999998</v>
      </c>
      <c r="N23" s="11">
        <v>0.89810000000000001</v>
      </c>
      <c r="O23" s="11">
        <v>0.88829999999999998</v>
      </c>
      <c r="P23" s="11">
        <v>0.88829999999999998</v>
      </c>
      <c r="Q23" s="11">
        <v>0.90780000000000005</v>
      </c>
      <c r="R23" s="5">
        <f t="shared" si="1"/>
        <v>0.89416000000000007</v>
      </c>
    </row>
    <row r="24" spans="1:18" x14ac:dyDescent="0.3">
      <c r="A24" s="27"/>
      <c r="B24" s="3" t="s">
        <v>28</v>
      </c>
      <c r="C24" s="11">
        <v>0.92720000000000002</v>
      </c>
      <c r="D24" s="11">
        <v>0.90780000000000005</v>
      </c>
      <c r="E24" s="11">
        <v>0.92720000000000002</v>
      </c>
      <c r="F24" s="11">
        <v>0.88349999999999995</v>
      </c>
      <c r="G24" s="11">
        <v>0.92720000000000002</v>
      </c>
      <c r="H24" s="5">
        <f t="shared" si="0"/>
        <v>0.91457999999999995</v>
      </c>
      <c r="I24" s="2"/>
      <c r="K24" s="27"/>
      <c r="L24" s="3" t="s">
        <v>28</v>
      </c>
      <c r="M24" s="11">
        <v>0.83499999999999996</v>
      </c>
      <c r="N24" s="11">
        <v>0.89810000000000001</v>
      </c>
      <c r="O24" s="11">
        <v>0.87860000000000005</v>
      </c>
      <c r="P24" s="11">
        <v>0.89810000000000001</v>
      </c>
      <c r="Q24" s="11">
        <v>0.90290000000000004</v>
      </c>
      <c r="R24" s="5">
        <f t="shared" si="1"/>
        <v>0.88253999999999999</v>
      </c>
    </row>
    <row r="25" spans="1:18" ht="14.5" thickBot="1" x14ac:dyDescent="0.35">
      <c r="A25" s="28"/>
      <c r="B25" s="8" t="s">
        <v>31</v>
      </c>
      <c r="C25" s="9">
        <f>AVERAGE(C15:C24)</f>
        <v>0.88397999999999999</v>
      </c>
      <c r="D25" s="9">
        <f t="shared" ref="D25:G25" si="4">AVERAGE(D15:D24)</f>
        <v>0.87377000000000005</v>
      </c>
      <c r="E25" s="9">
        <f t="shared" si="4"/>
        <v>0.90727000000000013</v>
      </c>
      <c r="F25" s="9">
        <f t="shared" si="4"/>
        <v>0.88543000000000005</v>
      </c>
      <c r="G25" s="9">
        <f t="shared" si="4"/>
        <v>0.89367999999999981</v>
      </c>
      <c r="H25" s="10"/>
      <c r="I25" s="2"/>
      <c r="K25" s="28"/>
      <c r="L25" s="8" t="s">
        <v>31</v>
      </c>
      <c r="M25" s="9">
        <f>AVERAGE(M15:M24)</f>
        <v>0.86114999999999997</v>
      </c>
      <c r="N25" s="9">
        <f t="shared" ref="N25:Q25" si="5">AVERAGE(N15:N24)</f>
        <v>0.87573000000000012</v>
      </c>
      <c r="O25" s="9">
        <f t="shared" si="5"/>
        <v>0.86307999999999985</v>
      </c>
      <c r="P25" s="9">
        <f t="shared" si="5"/>
        <v>0.84853000000000001</v>
      </c>
      <c r="Q25" s="9">
        <f t="shared" si="5"/>
        <v>0.88688999999999996</v>
      </c>
      <c r="R25" s="10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9EB01-A49C-4139-A98F-8AD4DBB3B0DA}">
  <dimension ref="A1:R25"/>
  <sheetViews>
    <sheetView workbookViewId="0">
      <selection activeCell="J21" sqref="J21"/>
    </sheetView>
  </sheetViews>
  <sheetFormatPr defaultRowHeight="14" x14ac:dyDescent="0.3"/>
  <cols>
    <col min="1" max="1" width="16.6640625" style="11" customWidth="1"/>
    <col min="2" max="2" width="17.75" style="11" customWidth="1"/>
    <col min="3" max="4" width="9.58203125" style="11" customWidth="1"/>
    <col min="5" max="5" width="8.9140625" style="11" customWidth="1"/>
    <col min="6" max="6" width="9.08203125" style="11" customWidth="1"/>
    <col min="7" max="7" width="12.58203125" style="11" customWidth="1"/>
    <col min="8" max="8" width="10" style="11" customWidth="1"/>
    <col min="9" max="10" width="8.6640625" style="11"/>
    <col min="11" max="11" width="17.58203125" style="11" customWidth="1"/>
    <col min="12" max="12" width="17.5" style="11" customWidth="1"/>
    <col min="13" max="13" width="9.75" style="11" customWidth="1"/>
    <col min="14" max="14" width="9.1640625" style="11" customWidth="1"/>
    <col min="15" max="16" width="8.9140625" style="11" customWidth="1"/>
    <col min="17" max="17" width="11.4140625" style="11" customWidth="1"/>
    <col min="18" max="19" width="11.33203125" style="11" customWidth="1"/>
    <col min="20" max="16384" width="8.6640625" style="11"/>
  </cols>
  <sheetData>
    <row r="1" spans="1:18" ht="14.5" thickBot="1" x14ac:dyDescent="0.35">
      <c r="A1" s="1" t="s">
        <v>34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30"/>
      <c r="C2" s="33" t="s">
        <v>2</v>
      </c>
      <c r="D2" s="34"/>
      <c r="E2" s="34"/>
      <c r="F2" s="34"/>
      <c r="G2" s="34"/>
      <c r="H2" s="35"/>
      <c r="I2" s="2"/>
      <c r="K2" s="29" t="s">
        <v>3</v>
      </c>
      <c r="L2" s="30"/>
      <c r="M2" s="33" t="s">
        <v>2</v>
      </c>
      <c r="N2" s="34"/>
      <c r="O2" s="34"/>
      <c r="P2" s="34"/>
      <c r="Q2" s="34"/>
      <c r="R2" s="35"/>
    </row>
    <row r="3" spans="1:18" x14ac:dyDescent="0.3">
      <c r="A3" s="31"/>
      <c r="B3" s="32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31</v>
      </c>
      <c r="I3" s="2"/>
      <c r="K3" s="31"/>
      <c r="L3" s="32"/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4" t="s">
        <v>31</v>
      </c>
    </row>
    <row r="4" spans="1:18" x14ac:dyDescent="0.3">
      <c r="A4" s="26" t="s">
        <v>29</v>
      </c>
      <c r="B4" s="3" t="s">
        <v>9</v>
      </c>
      <c r="C4" s="11">
        <v>0.92720000000000002</v>
      </c>
      <c r="D4" s="11">
        <v>0.92720000000000002</v>
      </c>
      <c r="E4" s="11">
        <v>0.92720000000000002</v>
      </c>
      <c r="F4" s="11">
        <v>0.90290000000000004</v>
      </c>
      <c r="G4" s="11">
        <v>0.92720000000000002</v>
      </c>
      <c r="H4" s="5">
        <f>AVERAGE(C4:G4)</f>
        <v>0.92233999999999994</v>
      </c>
      <c r="I4" s="2"/>
      <c r="K4" s="26" t="s">
        <v>29</v>
      </c>
      <c r="L4" s="3" t="s">
        <v>9</v>
      </c>
      <c r="M4" s="11">
        <v>0.86890000000000001</v>
      </c>
      <c r="N4" s="11">
        <v>0.85919999999999996</v>
      </c>
      <c r="O4" s="11">
        <v>0.87380000000000002</v>
      </c>
      <c r="P4" s="11">
        <v>0.90290000000000004</v>
      </c>
      <c r="Q4" s="11">
        <v>0.86890000000000001</v>
      </c>
      <c r="R4" s="5">
        <f>AVERAGE(M4:Q4)</f>
        <v>0.87474000000000007</v>
      </c>
    </row>
    <row r="5" spans="1:18" x14ac:dyDescent="0.3">
      <c r="A5" s="27"/>
      <c r="B5" s="3" t="s">
        <v>10</v>
      </c>
      <c r="C5" s="11">
        <v>0.92720000000000002</v>
      </c>
      <c r="D5" s="11">
        <v>0.92720000000000002</v>
      </c>
      <c r="E5" s="11">
        <v>0.93200000000000005</v>
      </c>
      <c r="F5" s="11">
        <v>0.93200000000000005</v>
      </c>
      <c r="G5" s="11">
        <v>0.92230000000000001</v>
      </c>
      <c r="H5" s="5">
        <f t="shared" ref="H5:H24" si="0">AVERAGE(C5:G5)</f>
        <v>0.92813999999999997</v>
      </c>
      <c r="I5" s="2"/>
      <c r="K5" s="27"/>
      <c r="L5" s="3" t="s">
        <v>10</v>
      </c>
      <c r="M5" s="11">
        <v>0.90780000000000005</v>
      </c>
      <c r="N5" s="11">
        <v>0.90780000000000005</v>
      </c>
      <c r="O5" s="11">
        <v>0.90290000000000004</v>
      </c>
      <c r="P5" s="11">
        <v>0.88829999999999998</v>
      </c>
      <c r="Q5" s="11">
        <v>0.91259999999999997</v>
      </c>
      <c r="R5" s="5">
        <f t="shared" ref="R5:R24" si="1">AVERAGE(M5:Q5)</f>
        <v>0.90388000000000002</v>
      </c>
    </row>
    <row r="6" spans="1:18" x14ac:dyDescent="0.3">
      <c r="A6" s="27"/>
      <c r="B6" s="3" t="s">
        <v>11</v>
      </c>
      <c r="C6" s="11">
        <v>0.93689999999999996</v>
      </c>
      <c r="D6" s="11">
        <v>0.93200000000000005</v>
      </c>
      <c r="E6" s="11">
        <v>0.93200000000000005</v>
      </c>
      <c r="F6" s="11">
        <v>0.89319999999999999</v>
      </c>
      <c r="G6" s="11">
        <v>0.9466</v>
      </c>
      <c r="H6" s="5">
        <f t="shared" si="0"/>
        <v>0.92813999999999997</v>
      </c>
      <c r="I6" s="2"/>
      <c r="K6" s="27"/>
      <c r="L6" s="3" t="s">
        <v>11</v>
      </c>
      <c r="M6" s="11">
        <v>0.90780000000000005</v>
      </c>
      <c r="N6" s="11">
        <v>0.91259999999999997</v>
      </c>
      <c r="O6" s="11">
        <v>0.90290000000000004</v>
      </c>
      <c r="P6" s="11">
        <v>0.89319999999999999</v>
      </c>
      <c r="Q6" s="11">
        <v>0.89810000000000001</v>
      </c>
      <c r="R6" s="5">
        <f t="shared" si="1"/>
        <v>0.90292000000000017</v>
      </c>
    </row>
    <row r="7" spans="1:18" x14ac:dyDescent="0.3">
      <c r="A7" s="27"/>
      <c r="B7" s="3" t="s">
        <v>12</v>
      </c>
      <c r="C7" s="11">
        <v>0.92720000000000002</v>
      </c>
      <c r="D7" s="11">
        <v>0.93200000000000005</v>
      </c>
      <c r="E7" s="11">
        <v>0.92720000000000002</v>
      </c>
      <c r="F7" s="11">
        <v>0.92720000000000002</v>
      </c>
      <c r="G7" s="11">
        <v>0.92720000000000002</v>
      </c>
      <c r="H7" s="5">
        <f t="shared" si="0"/>
        <v>0.9281600000000001</v>
      </c>
      <c r="I7" s="2"/>
      <c r="K7" s="27"/>
      <c r="L7" s="3" t="s">
        <v>12</v>
      </c>
      <c r="M7" s="11">
        <v>0.93200000000000005</v>
      </c>
      <c r="N7" s="11">
        <v>0.93200000000000005</v>
      </c>
      <c r="O7" s="11">
        <v>0.92720000000000002</v>
      </c>
      <c r="P7" s="11">
        <v>0.91749999999999998</v>
      </c>
      <c r="Q7" s="11">
        <v>0.92720000000000002</v>
      </c>
      <c r="R7" s="5">
        <f t="shared" si="1"/>
        <v>0.92717999999999989</v>
      </c>
    </row>
    <row r="8" spans="1:18" x14ac:dyDescent="0.3">
      <c r="A8" s="27"/>
      <c r="B8" s="3" t="s">
        <v>13</v>
      </c>
      <c r="C8" s="11">
        <v>0.93689999999999996</v>
      </c>
      <c r="D8" s="11">
        <v>0.93689999999999996</v>
      </c>
      <c r="E8" s="11">
        <v>0.94169999999999998</v>
      </c>
      <c r="F8" s="11">
        <v>0.92230000000000001</v>
      </c>
      <c r="G8" s="11">
        <v>0.93200000000000005</v>
      </c>
      <c r="H8" s="5">
        <f t="shared" si="0"/>
        <v>0.93396000000000012</v>
      </c>
      <c r="I8" s="2"/>
      <c r="K8" s="27"/>
      <c r="L8" s="3" t="s">
        <v>13</v>
      </c>
      <c r="M8" s="11">
        <v>0.91749999999999998</v>
      </c>
      <c r="N8" s="11">
        <v>0.92230000000000001</v>
      </c>
      <c r="O8" s="11">
        <v>0.91749999999999998</v>
      </c>
      <c r="P8" s="11">
        <v>0.90780000000000005</v>
      </c>
      <c r="Q8" s="11">
        <v>0.92230000000000001</v>
      </c>
      <c r="R8" s="5">
        <f t="shared" si="1"/>
        <v>0.91747999999999996</v>
      </c>
    </row>
    <row r="9" spans="1:18" x14ac:dyDescent="0.3">
      <c r="A9" s="27"/>
      <c r="B9" s="3" t="s">
        <v>14</v>
      </c>
      <c r="C9" s="11">
        <v>0.94169999999999998</v>
      </c>
      <c r="D9" s="11">
        <v>0.93200000000000005</v>
      </c>
      <c r="E9" s="11">
        <v>0.92230000000000001</v>
      </c>
      <c r="F9" s="11">
        <v>0.92720000000000002</v>
      </c>
      <c r="G9" s="11">
        <v>0.93689999999999996</v>
      </c>
      <c r="H9" s="5">
        <f t="shared" si="0"/>
        <v>0.93201999999999996</v>
      </c>
      <c r="I9" s="2"/>
      <c r="K9" s="27"/>
      <c r="L9" s="3" t="s">
        <v>14</v>
      </c>
      <c r="M9" s="11">
        <v>0.93200000000000005</v>
      </c>
      <c r="N9" s="11">
        <v>0.92230000000000001</v>
      </c>
      <c r="O9" s="11">
        <v>0.92720000000000002</v>
      </c>
      <c r="P9" s="11">
        <v>0.91259999999999997</v>
      </c>
      <c r="Q9" s="11">
        <v>0.90780000000000005</v>
      </c>
      <c r="R9" s="5">
        <f t="shared" si="1"/>
        <v>0.92038000000000009</v>
      </c>
    </row>
    <row r="10" spans="1:18" x14ac:dyDescent="0.3">
      <c r="A10" s="27"/>
      <c r="B10" s="3" t="s">
        <v>15</v>
      </c>
      <c r="C10" s="11">
        <v>0.82040000000000002</v>
      </c>
      <c r="D10" s="11">
        <v>0.78159999999999996</v>
      </c>
      <c r="E10" s="11">
        <v>0.82520000000000004</v>
      </c>
      <c r="F10" s="11">
        <v>0.84470000000000001</v>
      </c>
      <c r="G10" s="11">
        <v>0.80100000000000005</v>
      </c>
      <c r="H10" s="5">
        <f t="shared" si="0"/>
        <v>0.81457999999999997</v>
      </c>
      <c r="I10" s="2"/>
      <c r="K10" s="27"/>
      <c r="L10" s="3" t="s">
        <v>15</v>
      </c>
      <c r="M10" s="11">
        <v>0.84470000000000001</v>
      </c>
      <c r="N10" s="11">
        <v>0.85919999999999996</v>
      </c>
      <c r="O10" s="11">
        <v>0.7621</v>
      </c>
      <c r="P10" s="11">
        <v>0.7913</v>
      </c>
      <c r="Q10" s="11">
        <v>0.80579999999999996</v>
      </c>
      <c r="R10" s="5">
        <f t="shared" si="1"/>
        <v>0.81262000000000012</v>
      </c>
    </row>
    <row r="11" spans="1:18" x14ac:dyDescent="0.3">
      <c r="A11" s="27"/>
      <c r="B11" s="3" t="s">
        <v>16</v>
      </c>
      <c r="C11" s="11">
        <v>0.94169999999999998</v>
      </c>
      <c r="D11" s="11">
        <v>0.9466</v>
      </c>
      <c r="E11" s="11">
        <v>0.9466</v>
      </c>
      <c r="F11" s="11">
        <v>0.94169999999999998</v>
      </c>
      <c r="G11" s="11">
        <v>0.94169999999999998</v>
      </c>
      <c r="H11" s="5">
        <f t="shared" si="0"/>
        <v>0.94366000000000005</v>
      </c>
      <c r="I11" s="2"/>
      <c r="K11" s="27"/>
      <c r="L11" s="3" t="s">
        <v>16</v>
      </c>
      <c r="M11" s="11">
        <v>0.92230000000000001</v>
      </c>
      <c r="N11" s="11">
        <v>0.91259999999999997</v>
      </c>
      <c r="O11" s="11">
        <v>0.92230000000000001</v>
      </c>
      <c r="P11" s="11">
        <v>0.89810000000000001</v>
      </c>
      <c r="Q11" s="11">
        <v>0.91749999999999998</v>
      </c>
      <c r="R11" s="5">
        <f t="shared" si="1"/>
        <v>0.91456000000000004</v>
      </c>
    </row>
    <row r="12" spans="1:18" x14ac:dyDescent="0.3">
      <c r="A12" s="27"/>
      <c r="B12" s="3" t="s">
        <v>17</v>
      </c>
      <c r="C12" s="11">
        <v>0.94169999999999998</v>
      </c>
      <c r="D12" s="11">
        <v>0.94169999999999998</v>
      </c>
      <c r="E12" s="11">
        <v>0.92720000000000002</v>
      </c>
      <c r="F12" s="11">
        <v>0.92720000000000002</v>
      </c>
      <c r="G12" s="11">
        <v>0.92720000000000002</v>
      </c>
      <c r="H12" s="5">
        <f t="shared" si="0"/>
        <v>0.93300000000000005</v>
      </c>
      <c r="I12" s="2"/>
      <c r="K12" s="27"/>
      <c r="L12" s="3" t="s">
        <v>17</v>
      </c>
      <c r="M12" s="11">
        <v>0.92230000000000001</v>
      </c>
      <c r="N12" s="11">
        <v>0.93200000000000005</v>
      </c>
      <c r="O12" s="11">
        <v>0.89319999999999999</v>
      </c>
      <c r="P12" s="11">
        <v>0.91749999999999998</v>
      </c>
      <c r="Q12" s="11">
        <v>0.92720000000000002</v>
      </c>
      <c r="R12" s="5">
        <f t="shared" si="1"/>
        <v>0.91844000000000003</v>
      </c>
    </row>
    <row r="13" spans="1:18" x14ac:dyDescent="0.3">
      <c r="A13" s="27"/>
      <c r="B13" s="3" t="s">
        <v>18</v>
      </c>
      <c r="C13" s="11">
        <v>0.92720000000000002</v>
      </c>
      <c r="D13" s="11">
        <v>0.92720000000000002</v>
      </c>
      <c r="E13" s="11">
        <v>0.92720000000000002</v>
      </c>
      <c r="F13" s="11">
        <v>0.91259999999999997</v>
      </c>
      <c r="G13" s="11">
        <v>0.92720000000000002</v>
      </c>
      <c r="H13" s="5">
        <f t="shared" si="0"/>
        <v>0.92427999999999988</v>
      </c>
      <c r="I13" s="2"/>
      <c r="K13" s="27"/>
      <c r="L13" s="3" t="s">
        <v>18</v>
      </c>
      <c r="M13" s="11">
        <v>0.90780000000000005</v>
      </c>
      <c r="N13" s="11">
        <v>0.90780000000000005</v>
      </c>
      <c r="O13" s="11">
        <v>0.90780000000000005</v>
      </c>
      <c r="P13" s="11">
        <v>0.91259999999999997</v>
      </c>
      <c r="Q13" s="11">
        <v>0.90780000000000005</v>
      </c>
      <c r="R13" s="5">
        <f t="shared" si="1"/>
        <v>0.90876000000000001</v>
      </c>
    </row>
    <row r="14" spans="1:18" x14ac:dyDescent="0.3">
      <c r="A14" s="36"/>
      <c r="B14" s="6" t="s">
        <v>31</v>
      </c>
      <c r="C14" s="7">
        <f>AVERAGE(C4:C13)</f>
        <v>0.92281000000000013</v>
      </c>
      <c r="D14" s="7">
        <f t="shared" ref="D14:G14" si="2">AVERAGE(D4:D13)</f>
        <v>0.91844000000000003</v>
      </c>
      <c r="E14" s="7">
        <f t="shared" si="2"/>
        <v>0.92086000000000001</v>
      </c>
      <c r="F14" s="7">
        <f t="shared" si="2"/>
        <v>0.91310000000000002</v>
      </c>
      <c r="G14" s="7">
        <f t="shared" si="2"/>
        <v>0.91892999999999991</v>
      </c>
      <c r="H14" s="5"/>
      <c r="I14" s="2"/>
      <c r="K14" s="36"/>
      <c r="L14" s="6" t="s">
        <v>31</v>
      </c>
      <c r="M14" s="7">
        <f>AVERAGE(M4:M13)</f>
        <v>0.90631000000000006</v>
      </c>
      <c r="N14" s="7">
        <f t="shared" ref="N14:Q14" si="3">AVERAGE(N4:N13)</f>
        <v>0.90678000000000003</v>
      </c>
      <c r="O14" s="7">
        <f t="shared" si="3"/>
        <v>0.89368999999999998</v>
      </c>
      <c r="P14" s="7">
        <f t="shared" si="3"/>
        <v>0.89418000000000009</v>
      </c>
      <c r="Q14" s="7">
        <f t="shared" si="3"/>
        <v>0.89951999999999988</v>
      </c>
      <c r="R14" s="5"/>
    </row>
    <row r="15" spans="1:18" x14ac:dyDescent="0.3">
      <c r="A15" s="26" t="s">
        <v>30</v>
      </c>
      <c r="B15" s="3" t="s">
        <v>19</v>
      </c>
      <c r="C15" s="11">
        <v>0.90780000000000005</v>
      </c>
      <c r="D15" s="11">
        <v>0.94169999999999998</v>
      </c>
      <c r="E15" s="11">
        <v>0.92230000000000001</v>
      </c>
      <c r="F15" s="11">
        <v>0.88829999999999998</v>
      </c>
      <c r="G15" s="11">
        <v>0.92720000000000002</v>
      </c>
      <c r="H15" s="5">
        <f t="shared" si="0"/>
        <v>0.91745999999999994</v>
      </c>
      <c r="I15" s="2"/>
      <c r="K15" s="26" t="s">
        <v>30</v>
      </c>
      <c r="L15" s="3" t="s">
        <v>19</v>
      </c>
      <c r="M15" s="11">
        <v>0.91749999999999998</v>
      </c>
      <c r="N15" s="11">
        <v>0.90290000000000004</v>
      </c>
      <c r="O15" s="11">
        <v>0.91259999999999997</v>
      </c>
      <c r="P15" s="11">
        <v>0.88829999999999998</v>
      </c>
      <c r="Q15" s="11">
        <v>0.92230000000000001</v>
      </c>
      <c r="R15" s="5">
        <f t="shared" si="1"/>
        <v>0.90872000000000008</v>
      </c>
    </row>
    <row r="16" spans="1:18" x14ac:dyDescent="0.3">
      <c r="A16" s="27"/>
      <c r="B16" s="3" t="s">
        <v>20</v>
      </c>
      <c r="C16" s="11">
        <v>0.90290000000000004</v>
      </c>
      <c r="D16" s="11">
        <v>0.88829999999999998</v>
      </c>
      <c r="E16" s="11">
        <v>0.91259999999999997</v>
      </c>
      <c r="F16" s="11">
        <v>0.86890000000000001</v>
      </c>
      <c r="G16" s="11">
        <v>0.90290000000000004</v>
      </c>
      <c r="H16" s="5">
        <f t="shared" si="0"/>
        <v>0.89512000000000003</v>
      </c>
      <c r="I16" s="2"/>
      <c r="K16" s="27"/>
      <c r="L16" s="3" t="s">
        <v>20</v>
      </c>
      <c r="M16" s="11">
        <v>0.88829999999999998</v>
      </c>
      <c r="N16" s="11">
        <v>0.88829999999999998</v>
      </c>
      <c r="O16" s="11">
        <v>0.84950000000000003</v>
      </c>
      <c r="P16" s="11">
        <v>0.84950000000000003</v>
      </c>
      <c r="Q16" s="11">
        <v>0.89319999999999999</v>
      </c>
      <c r="R16" s="5">
        <f t="shared" si="1"/>
        <v>0.87376000000000009</v>
      </c>
    </row>
    <row r="17" spans="1:18" x14ac:dyDescent="0.3">
      <c r="A17" s="27"/>
      <c r="B17" s="3" t="s">
        <v>21</v>
      </c>
      <c r="C17" s="11">
        <v>0.77180000000000004</v>
      </c>
      <c r="D17" s="11">
        <v>0.77180000000000004</v>
      </c>
      <c r="E17" s="11">
        <v>0.77180000000000004</v>
      </c>
      <c r="F17" s="11">
        <v>0.77180000000000004</v>
      </c>
      <c r="G17" s="11">
        <v>0.77180000000000004</v>
      </c>
      <c r="H17" s="5">
        <f t="shared" si="0"/>
        <v>0.77180000000000004</v>
      </c>
      <c r="I17" s="2"/>
      <c r="K17" s="27"/>
      <c r="L17" s="3" t="s">
        <v>21</v>
      </c>
      <c r="M17" s="11">
        <v>0.77180000000000004</v>
      </c>
      <c r="N17" s="11">
        <v>0.77180000000000004</v>
      </c>
      <c r="O17" s="11">
        <v>0.77180000000000004</v>
      </c>
      <c r="P17" s="11">
        <v>0.77180000000000004</v>
      </c>
      <c r="Q17" s="11">
        <v>0.77180000000000004</v>
      </c>
      <c r="R17" s="5">
        <f t="shared" si="1"/>
        <v>0.77180000000000004</v>
      </c>
    </row>
    <row r="18" spans="1:18" x14ac:dyDescent="0.3">
      <c r="A18" s="27"/>
      <c r="B18" s="3" t="s">
        <v>22</v>
      </c>
      <c r="C18" s="11">
        <v>0.83979999999999999</v>
      </c>
      <c r="D18" s="11">
        <v>0.94169999999999998</v>
      </c>
      <c r="E18" s="11">
        <v>0.91749999999999998</v>
      </c>
      <c r="F18" s="11">
        <v>0.90290000000000004</v>
      </c>
      <c r="G18" s="11">
        <v>0.93200000000000005</v>
      </c>
      <c r="H18" s="5">
        <f t="shared" si="0"/>
        <v>0.90678000000000003</v>
      </c>
      <c r="I18" s="2"/>
      <c r="K18" s="27"/>
      <c r="L18" s="3" t="s">
        <v>22</v>
      </c>
      <c r="M18" s="11">
        <v>0.7913</v>
      </c>
      <c r="N18" s="11">
        <v>0.85919999999999996</v>
      </c>
      <c r="O18" s="11">
        <v>0.7913</v>
      </c>
      <c r="P18" s="11">
        <v>0.81069999999999998</v>
      </c>
      <c r="Q18" s="11">
        <v>0.88349999999999995</v>
      </c>
      <c r="R18" s="5">
        <f t="shared" si="1"/>
        <v>0.82720000000000005</v>
      </c>
    </row>
    <row r="19" spans="1:18" x14ac:dyDescent="0.3">
      <c r="A19" s="27"/>
      <c r="B19" s="3" t="s">
        <v>23</v>
      </c>
      <c r="C19" s="11">
        <v>0.84950000000000003</v>
      </c>
      <c r="D19" s="11">
        <v>0.89810000000000001</v>
      </c>
      <c r="E19" s="11">
        <v>0.86890000000000001</v>
      </c>
      <c r="F19" s="11">
        <v>0.78639999999999999</v>
      </c>
      <c r="G19" s="11">
        <v>0.83009999999999995</v>
      </c>
      <c r="H19" s="5">
        <f t="shared" si="0"/>
        <v>0.84660000000000013</v>
      </c>
      <c r="I19" s="2"/>
      <c r="K19" s="27"/>
      <c r="L19" s="3" t="s">
        <v>23</v>
      </c>
      <c r="M19" s="11">
        <v>0.89810000000000001</v>
      </c>
      <c r="N19" s="11">
        <v>0.91749999999999998</v>
      </c>
      <c r="O19" s="11">
        <v>0.87860000000000005</v>
      </c>
      <c r="P19" s="11">
        <v>0.54369999999999996</v>
      </c>
      <c r="Q19" s="11">
        <v>0.86409999999999998</v>
      </c>
      <c r="R19" s="5">
        <f t="shared" si="1"/>
        <v>0.82039999999999991</v>
      </c>
    </row>
    <row r="20" spans="1:18" x14ac:dyDescent="0.3">
      <c r="A20" s="27"/>
      <c r="B20" s="3" t="s">
        <v>24</v>
      </c>
      <c r="C20" s="11">
        <v>0.90290000000000004</v>
      </c>
      <c r="D20" s="11">
        <v>0.88829999999999998</v>
      </c>
      <c r="E20" s="11">
        <v>0.90290000000000004</v>
      </c>
      <c r="F20" s="11">
        <v>0.85919999999999996</v>
      </c>
      <c r="G20" s="11">
        <v>0.89810000000000001</v>
      </c>
      <c r="H20" s="5">
        <f t="shared" si="0"/>
        <v>0.89027999999999996</v>
      </c>
      <c r="I20" s="2"/>
      <c r="K20" s="27"/>
      <c r="L20" s="3" t="s">
        <v>24</v>
      </c>
      <c r="M20" s="11">
        <v>0.86409999999999998</v>
      </c>
      <c r="N20" s="11">
        <v>0.89319999999999999</v>
      </c>
      <c r="O20" s="11">
        <v>0.83499999999999996</v>
      </c>
      <c r="P20" s="11">
        <v>0.83979999999999999</v>
      </c>
      <c r="Q20" s="11">
        <v>0.88349999999999995</v>
      </c>
      <c r="R20" s="5">
        <f t="shared" si="1"/>
        <v>0.86312</v>
      </c>
    </row>
    <row r="21" spans="1:18" x14ac:dyDescent="0.3">
      <c r="A21" s="27"/>
      <c r="B21" s="3" t="s">
        <v>25</v>
      </c>
      <c r="C21" s="11">
        <v>0.89319999999999999</v>
      </c>
      <c r="D21" s="11">
        <v>0.94169999999999998</v>
      </c>
      <c r="E21" s="11">
        <v>0.93689999999999996</v>
      </c>
      <c r="F21" s="11">
        <v>0.91749999999999998</v>
      </c>
      <c r="G21" s="11">
        <v>0.93200000000000005</v>
      </c>
      <c r="H21" s="5">
        <f t="shared" si="0"/>
        <v>0.92425999999999997</v>
      </c>
      <c r="I21" s="2"/>
      <c r="K21" s="27"/>
      <c r="L21" s="3" t="s">
        <v>25</v>
      </c>
      <c r="M21" s="11">
        <v>0.90290000000000004</v>
      </c>
      <c r="N21" s="11">
        <v>0.90290000000000004</v>
      </c>
      <c r="O21" s="11">
        <v>0.90290000000000004</v>
      </c>
      <c r="P21" s="11">
        <v>0.92230000000000001</v>
      </c>
      <c r="Q21" s="11">
        <v>0.90290000000000004</v>
      </c>
      <c r="R21" s="5">
        <f t="shared" si="1"/>
        <v>0.90678000000000003</v>
      </c>
    </row>
    <row r="22" spans="1:18" x14ac:dyDescent="0.3">
      <c r="A22" s="27"/>
      <c r="B22" s="3" t="s">
        <v>26</v>
      </c>
      <c r="C22" s="11">
        <v>0.90780000000000005</v>
      </c>
      <c r="D22" s="11">
        <v>0.90780000000000005</v>
      </c>
      <c r="E22" s="11">
        <v>0.93200000000000005</v>
      </c>
      <c r="F22" s="11">
        <v>0.89319999999999999</v>
      </c>
      <c r="G22" s="11">
        <v>0.91259999999999997</v>
      </c>
      <c r="H22" s="5">
        <f t="shared" si="0"/>
        <v>0.91068000000000016</v>
      </c>
      <c r="I22" s="2"/>
      <c r="K22" s="27"/>
      <c r="L22" s="3" t="s">
        <v>26</v>
      </c>
      <c r="M22" s="11">
        <v>0.88829999999999998</v>
      </c>
      <c r="N22" s="11">
        <v>0.88349999999999995</v>
      </c>
      <c r="O22" s="11">
        <v>0.88829999999999998</v>
      </c>
      <c r="P22" s="11">
        <v>0.86890000000000001</v>
      </c>
      <c r="Q22" s="11">
        <v>0.88829999999999998</v>
      </c>
      <c r="R22" s="5">
        <f t="shared" si="1"/>
        <v>0.88346000000000002</v>
      </c>
    </row>
    <row r="23" spans="1:18" x14ac:dyDescent="0.3">
      <c r="A23" s="27"/>
      <c r="B23" s="3" t="s">
        <v>27</v>
      </c>
      <c r="C23" s="11">
        <v>0.91749999999999998</v>
      </c>
      <c r="D23" s="11">
        <v>0.93200000000000005</v>
      </c>
      <c r="E23" s="11">
        <v>0.93200000000000005</v>
      </c>
      <c r="F23" s="11">
        <v>0.92230000000000001</v>
      </c>
      <c r="G23" s="11">
        <v>0.94169999999999998</v>
      </c>
      <c r="H23" s="5">
        <f t="shared" si="0"/>
        <v>0.92910000000000004</v>
      </c>
      <c r="I23" s="2"/>
      <c r="K23" s="27"/>
      <c r="L23" s="3" t="s">
        <v>27</v>
      </c>
      <c r="M23" s="11">
        <v>0.90780000000000005</v>
      </c>
      <c r="N23" s="11">
        <v>0.87860000000000005</v>
      </c>
      <c r="O23" s="11">
        <v>0.90290000000000004</v>
      </c>
      <c r="P23" s="11">
        <v>0.91749999999999998</v>
      </c>
      <c r="Q23" s="11">
        <v>0.90780000000000005</v>
      </c>
      <c r="R23" s="5">
        <f t="shared" si="1"/>
        <v>0.90292000000000017</v>
      </c>
    </row>
    <row r="24" spans="1:18" x14ac:dyDescent="0.3">
      <c r="A24" s="27"/>
      <c r="B24" s="3" t="s">
        <v>28</v>
      </c>
      <c r="C24" s="11">
        <v>0.91749999999999998</v>
      </c>
      <c r="D24" s="11">
        <v>0.90780000000000005</v>
      </c>
      <c r="E24" s="11">
        <v>0.93200000000000005</v>
      </c>
      <c r="F24" s="11">
        <v>0.90780000000000005</v>
      </c>
      <c r="G24" s="11">
        <v>0.91259999999999997</v>
      </c>
      <c r="H24" s="5">
        <f t="shared" si="0"/>
        <v>0.91554000000000002</v>
      </c>
      <c r="I24" s="2"/>
      <c r="K24" s="27"/>
      <c r="L24" s="3" t="s">
        <v>28</v>
      </c>
      <c r="M24" s="11">
        <v>0.92230000000000001</v>
      </c>
      <c r="N24" s="11">
        <v>0.89810000000000001</v>
      </c>
      <c r="O24" s="11">
        <v>0.90780000000000005</v>
      </c>
      <c r="P24" s="11">
        <v>0.85919999999999996</v>
      </c>
      <c r="Q24" s="11">
        <v>0.89810000000000001</v>
      </c>
      <c r="R24" s="5">
        <f t="shared" si="1"/>
        <v>0.89710000000000001</v>
      </c>
    </row>
    <row r="25" spans="1:18" ht="14.5" thickBot="1" x14ac:dyDescent="0.35">
      <c r="A25" s="28"/>
      <c r="B25" s="8" t="s">
        <v>31</v>
      </c>
      <c r="C25" s="9">
        <f>AVERAGE(C15:C24)</f>
        <v>0.88107000000000002</v>
      </c>
      <c r="D25" s="9">
        <f t="shared" ref="D25:G25" si="4">AVERAGE(D15:D24)</f>
        <v>0.90191999999999994</v>
      </c>
      <c r="E25" s="9">
        <f t="shared" si="4"/>
        <v>0.90288999999999997</v>
      </c>
      <c r="F25" s="9">
        <f t="shared" si="4"/>
        <v>0.87182999999999988</v>
      </c>
      <c r="G25" s="9">
        <f t="shared" si="4"/>
        <v>0.89610000000000001</v>
      </c>
      <c r="H25" s="10"/>
      <c r="I25" s="2"/>
      <c r="K25" s="28"/>
      <c r="L25" s="8" t="s">
        <v>31</v>
      </c>
      <c r="M25" s="9">
        <f>AVERAGE(M15:M24)</f>
        <v>0.87524000000000002</v>
      </c>
      <c r="N25" s="9">
        <f t="shared" ref="N25:Q25" si="5">AVERAGE(N15:N24)</f>
        <v>0.87959999999999994</v>
      </c>
      <c r="O25" s="9">
        <f t="shared" si="5"/>
        <v>0.86407000000000012</v>
      </c>
      <c r="P25" s="9">
        <f t="shared" si="5"/>
        <v>0.82716999999999996</v>
      </c>
      <c r="Q25" s="9">
        <f t="shared" si="5"/>
        <v>0.88154999999999983</v>
      </c>
      <c r="R25" s="10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E08F0-B181-4775-B737-08849674C8C2}">
  <dimension ref="A1:R25"/>
  <sheetViews>
    <sheetView workbookViewId="0">
      <selection activeCell="J14" sqref="J14"/>
    </sheetView>
  </sheetViews>
  <sheetFormatPr defaultRowHeight="14" x14ac:dyDescent="0.3"/>
  <cols>
    <col min="1" max="1" width="17" style="11" customWidth="1"/>
    <col min="2" max="2" width="19.25" style="11" customWidth="1"/>
    <col min="3" max="3" width="9.75" style="11" customWidth="1"/>
    <col min="4" max="4" width="10.1640625" style="11" customWidth="1"/>
    <col min="5" max="5" width="9.25" style="11" customWidth="1"/>
    <col min="6" max="6" width="9.5" style="11" customWidth="1"/>
    <col min="7" max="7" width="12.83203125" style="11" customWidth="1"/>
    <col min="8" max="8" width="11.25" style="11" customWidth="1"/>
    <col min="9" max="10" width="8.6640625" style="11"/>
    <col min="11" max="11" width="16.58203125" style="11" customWidth="1"/>
    <col min="12" max="12" width="17.83203125" style="11" customWidth="1"/>
    <col min="13" max="13" width="9.08203125" style="11" customWidth="1"/>
    <col min="14" max="14" width="9.1640625" style="11" customWidth="1"/>
    <col min="15" max="15" width="9.4140625" style="11" customWidth="1"/>
    <col min="16" max="16" width="9.6640625" style="11" customWidth="1"/>
    <col min="17" max="17" width="12" style="11" customWidth="1"/>
    <col min="18" max="18" width="9.9140625" style="11" customWidth="1"/>
    <col min="19" max="16384" width="8.6640625" style="11"/>
  </cols>
  <sheetData>
    <row r="1" spans="1:18" ht="14.5" thickBot="1" x14ac:dyDescent="0.35">
      <c r="A1" s="1" t="s">
        <v>36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40"/>
      <c r="C2" s="34" t="s">
        <v>2</v>
      </c>
      <c r="D2" s="34"/>
      <c r="E2" s="34"/>
      <c r="F2" s="34"/>
      <c r="G2" s="34"/>
      <c r="H2" s="35"/>
      <c r="I2" s="2"/>
      <c r="K2" s="29" t="s">
        <v>3</v>
      </c>
      <c r="L2" s="40"/>
      <c r="M2" s="34" t="s">
        <v>2</v>
      </c>
      <c r="N2" s="34"/>
      <c r="O2" s="34"/>
      <c r="P2" s="34"/>
      <c r="Q2" s="34"/>
      <c r="R2" s="35"/>
    </row>
    <row r="3" spans="1:18" x14ac:dyDescent="0.3">
      <c r="A3" s="31"/>
      <c r="B3" s="41"/>
      <c r="C3" s="12" t="s">
        <v>4</v>
      </c>
      <c r="D3" s="12" t="s">
        <v>5</v>
      </c>
      <c r="E3" s="12" t="s">
        <v>6</v>
      </c>
      <c r="F3" s="12" t="s">
        <v>7</v>
      </c>
      <c r="G3" s="12" t="s">
        <v>8</v>
      </c>
      <c r="H3" s="4" t="s">
        <v>31</v>
      </c>
      <c r="I3" s="2"/>
      <c r="K3" s="31"/>
      <c r="L3" s="41"/>
      <c r="M3" s="12" t="s">
        <v>4</v>
      </c>
      <c r="N3" s="12" t="s">
        <v>5</v>
      </c>
      <c r="O3" s="12" t="s">
        <v>6</v>
      </c>
      <c r="P3" s="12" t="s">
        <v>7</v>
      </c>
      <c r="Q3" s="12" t="s">
        <v>8</v>
      </c>
      <c r="R3" s="4" t="s">
        <v>37</v>
      </c>
    </row>
    <row r="4" spans="1:18" x14ac:dyDescent="0.3">
      <c r="A4" s="26" t="s">
        <v>29</v>
      </c>
      <c r="B4" s="3" t="s">
        <v>9</v>
      </c>
      <c r="C4" s="16">
        <v>0.92720000000000002</v>
      </c>
      <c r="D4" s="16">
        <v>0.92720000000000002</v>
      </c>
      <c r="E4" s="16">
        <v>0.92720000000000002</v>
      </c>
      <c r="F4" s="16">
        <v>0.91749999999999998</v>
      </c>
      <c r="G4" s="16">
        <v>0.92720000000000002</v>
      </c>
      <c r="H4" s="17">
        <f>AVERAGE(C4:G4)</f>
        <v>0.92526000000000008</v>
      </c>
      <c r="I4" s="2"/>
      <c r="K4" s="26" t="s">
        <v>29</v>
      </c>
      <c r="L4" s="3" t="s">
        <v>9</v>
      </c>
      <c r="M4" s="16">
        <v>0.85919999999999996</v>
      </c>
      <c r="N4" s="16">
        <v>0.86890000000000001</v>
      </c>
      <c r="O4" s="16">
        <v>0.88829999999999998</v>
      </c>
      <c r="P4" s="16">
        <v>0.88349999999999995</v>
      </c>
      <c r="Q4" s="16">
        <v>0.86890000000000001</v>
      </c>
      <c r="R4" s="17">
        <f>AVERAGE(M4:Q4)</f>
        <v>0.87376000000000009</v>
      </c>
    </row>
    <row r="5" spans="1:18" x14ac:dyDescent="0.3">
      <c r="A5" s="27"/>
      <c r="B5" s="3" t="s">
        <v>10</v>
      </c>
      <c r="C5" s="16">
        <v>0.9466</v>
      </c>
      <c r="D5" s="16">
        <v>0.94169999999999998</v>
      </c>
      <c r="E5" s="16">
        <v>0.93689999999999996</v>
      </c>
      <c r="F5" s="16">
        <v>0.94169999999999998</v>
      </c>
      <c r="G5" s="16">
        <v>0.94169999999999998</v>
      </c>
      <c r="H5" s="17">
        <f t="shared" ref="H5:H24" si="0">AVERAGE(C5:G5)</f>
        <v>0.94172000000000011</v>
      </c>
      <c r="I5" s="2"/>
      <c r="K5" s="37"/>
      <c r="L5" s="3" t="s">
        <v>10</v>
      </c>
      <c r="M5" s="16">
        <v>0.92230000000000001</v>
      </c>
      <c r="N5" s="16">
        <v>0.92720000000000002</v>
      </c>
      <c r="O5" s="16">
        <v>0.92720000000000002</v>
      </c>
      <c r="P5" s="16">
        <v>0.92720000000000002</v>
      </c>
      <c r="Q5" s="16">
        <v>0.92230000000000001</v>
      </c>
      <c r="R5" s="17">
        <f t="shared" ref="R5:R13" si="1">AVERAGE(M5:Q5)</f>
        <v>0.92523999999999995</v>
      </c>
    </row>
    <row r="6" spans="1:18" x14ac:dyDescent="0.3">
      <c r="A6" s="27"/>
      <c r="B6" s="3" t="s">
        <v>11</v>
      </c>
      <c r="C6" s="16">
        <v>0.93200000000000005</v>
      </c>
      <c r="D6" s="16">
        <v>0.93689999999999996</v>
      </c>
      <c r="E6" s="16">
        <v>0.94169999999999998</v>
      </c>
      <c r="F6" s="16">
        <v>0.90780000000000005</v>
      </c>
      <c r="G6" s="16">
        <v>0.9466</v>
      </c>
      <c r="H6" s="17">
        <f t="shared" si="0"/>
        <v>0.93300000000000005</v>
      </c>
      <c r="I6" s="2"/>
      <c r="K6" s="37"/>
      <c r="L6" s="3" t="s">
        <v>11</v>
      </c>
      <c r="M6" s="16">
        <v>0.90780000000000005</v>
      </c>
      <c r="N6" s="16">
        <v>0.89810000000000001</v>
      </c>
      <c r="O6" s="16">
        <v>0.89810000000000001</v>
      </c>
      <c r="P6" s="16">
        <v>0.89810000000000001</v>
      </c>
      <c r="Q6" s="16">
        <v>0.89810000000000001</v>
      </c>
      <c r="R6" s="17">
        <f t="shared" si="1"/>
        <v>0.90004000000000006</v>
      </c>
    </row>
    <row r="7" spans="1:18" x14ac:dyDescent="0.3">
      <c r="A7" s="27"/>
      <c r="B7" s="3" t="s">
        <v>12</v>
      </c>
      <c r="C7" s="16">
        <v>0.93689999999999996</v>
      </c>
      <c r="D7" s="16">
        <v>0.93200000000000005</v>
      </c>
      <c r="E7" s="16">
        <v>0.93200000000000005</v>
      </c>
      <c r="F7" s="16">
        <v>0.93689999999999996</v>
      </c>
      <c r="G7" s="16">
        <v>0.92720000000000002</v>
      </c>
      <c r="H7" s="17">
        <f t="shared" si="0"/>
        <v>0.93300000000000005</v>
      </c>
      <c r="I7" s="2"/>
      <c r="K7" s="37"/>
      <c r="L7" s="3" t="s">
        <v>12</v>
      </c>
      <c r="M7" s="16">
        <v>0.90290000000000004</v>
      </c>
      <c r="N7" s="16">
        <v>0.90780000000000005</v>
      </c>
      <c r="O7" s="16">
        <v>0.92720000000000002</v>
      </c>
      <c r="P7" s="16">
        <v>0.91259999999999997</v>
      </c>
      <c r="Q7" s="16">
        <v>0.91259999999999997</v>
      </c>
      <c r="R7" s="17">
        <f t="shared" si="1"/>
        <v>0.9126200000000001</v>
      </c>
    </row>
    <row r="8" spans="1:18" x14ac:dyDescent="0.3">
      <c r="A8" s="27"/>
      <c r="B8" s="3" t="s">
        <v>13</v>
      </c>
      <c r="C8" s="16">
        <v>0.93200000000000005</v>
      </c>
      <c r="D8" s="16">
        <v>0.93689999999999996</v>
      </c>
      <c r="E8" s="16">
        <v>0.93689999999999996</v>
      </c>
      <c r="F8" s="16">
        <v>0.93689999999999996</v>
      </c>
      <c r="G8" s="16">
        <v>0.93689999999999996</v>
      </c>
      <c r="H8" s="17">
        <f t="shared" si="0"/>
        <v>0.93591999999999997</v>
      </c>
      <c r="I8" s="2"/>
      <c r="K8" s="37"/>
      <c r="L8" s="3" t="s">
        <v>13</v>
      </c>
      <c r="M8" s="16">
        <v>0.93200000000000005</v>
      </c>
      <c r="N8" s="16">
        <v>0.93200000000000005</v>
      </c>
      <c r="O8" s="16">
        <v>0.92230000000000001</v>
      </c>
      <c r="P8" s="16">
        <v>0.89810000000000001</v>
      </c>
      <c r="Q8" s="16">
        <v>0.92720000000000002</v>
      </c>
      <c r="R8" s="17">
        <f t="shared" si="1"/>
        <v>0.92232000000000003</v>
      </c>
    </row>
    <row r="9" spans="1:18" x14ac:dyDescent="0.3">
      <c r="A9" s="27"/>
      <c r="B9" s="3" t="s">
        <v>14</v>
      </c>
      <c r="C9" s="16">
        <v>0.92720000000000002</v>
      </c>
      <c r="D9" s="16">
        <v>0.94169999999999998</v>
      </c>
      <c r="E9" s="16">
        <v>0.93689999999999996</v>
      </c>
      <c r="F9" s="16">
        <v>0.91259999999999997</v>
      </c>
      <c r="G9" s="16">
        <v>0.93200000000000005</v>
      </c>
      <c r="H9" s="17">
        <f t="shared" si="0"/>
        <v>0.93008000000000002</v>
      </c>
      <c r="I9" s="2"/>
      <c r="K9" s="37"/>
      <c r="L9" s="3" t="s">
        <v>14</v>
      </c>
      <c r="M9" s="16">
        <v>0.92720000000000002</v>
      </c>
      <c r="N9" s="16">
        <v>0.92720000000000002</v>
      </c>
      <c r="O9" s="16">
        <v>0.92720000000000002</v>
      </c>
      <c r="P9" s="16">
        <v>0.91259999999999997</v>
      </c>
      <c r="Q9" s="16">
        <v>0.91749999999999998</v>
      </c>
      <c r="R9" s="17">
        <f t="shared" si="1"/>
        <v>0.92233999999999994</v>
      </c>
    </row>
    <row r="10" spans="1:18" x14ac:dyDescent="0.3">
      <c r="A10" s="27"/>
      <c r="B10" s="3" t="s">
        <v>15</v>
      </c>
      <c r="C10" s="16">
        <v>0.80579999999999996</v>
      </c>
      <c r="D10" s="16">
        <v>0.74760000000000004</v>
      </c>
      <c r="E10" s="16">
        <v>0.77669999999999995</v>
      </c>
      <c r="F10" s="16">
        <v>0.81069999999999998</v>
      </c>
      <c r="G10" s="16">
        <v>0.75729999999999997</v>
      </c>
      <c r="H10" s="17">
        <f t="shared" si="0"/>
        <v>0.77961999999999987</v>
      </c>
      <c r="I10" s="2"/>
      <c r="K10" s="37"/>
      <c r="L10" s="3" t="s">
        <v>15</v>
      </c>
      <c r="M10" s="16">
        <v>0.83009999999999995</v>
      </c>
      <c r="N10" s="16">
        <v>0.77180000000000004</v>
      </c>
      <c r="O10" s="16">
        <v>0.80100000000000005</v>
      </c>
      <c r="P10" s="16">
        <v>0.75729999999999997</v>
      </c>
      <c r="Q10" s="16">
        <v>0.83009999999999995</v>
      </c>
      <c r="R10" s="17">
        <f t="shared" si="1"/>
        <v>0.79805999999999999</v>
      </c>
    </row>
    <row r="11" spans="1:18" x14ac:dyDescent="0.3">
      <c r="A11" s="27"/>
      <c r="B11" s="3" t="s">
        <v>16</v>
      </c>
      <c r="C11" s="16">
        <v>0.93689999999999996</v>
      </c>
      <c r="D11" s="16">
        <v>0.93689999999999996</v>
      </c>
      <c r="E11" s="16">
        <v>0.92230000000000001</v>
      </c>
      <c r="F11" s="16">
        <v>0.93689999999999996</v>
      </c>
      <c r="G11" s="16">
        <v>0.94169999999999998</v>
      </c>
      <c r="H11" s="17">
        <f t="shared" si="0"/>
        <v>0.93493999999999988</v>
      </c>
      <c r="I11" s="2"/>
      <c r="K11" s="37"/>
      <c r="L11" s="3" t="s">
        <v>16</v>
      </c>
      <c r="M11" s="16">
        <v>0.92230000000000001</v>
      </c>
      <c r="N11" s="16">
        <v>0.92720000000000002</v>
      </c>
      <c r="O11" s="16">
        <v>0.92720000000000002</v>
      </c>
      <c r="P11" s="16">
        <v>0.92720000000000002</v>
      </c>
      <c r="Q11" s="16">
        <v>0.91259999999999997</v>
      </c>
      <c r="R11" s="17">
        <f t="shared" si="1"/>
        <v>0.92330000000000001</v>
      </c>
    </row>
    <row r="12" spans="1:18" x14ac:dyDescent="0.3">
      <c r="A12" s="27"/>
      <c r="B12" s="3" t="s">
        <v>17</v>
      </c>
      <c r="C12" s="16">
        <v>0.92720000000000002</v>
      </c>
      <c r="D12" s="16">
        <v>0.93689999999999996</v>
      </c>
      <c r="E12" s="16">
        <v>0.93689999999999996</v>
      </c>
      <c r="F12" s="16">
        <v>0.92720000000000002</v>
      </c>
      <c r="G12" s="16">
        <v>0.94169999999999998</v>
      </c>
      <c r="H12" s="17">
        <f t="shared" si="0"/>
        <v>0.93398000000000003</v>
      </c>
      <c r="I12" s="2"/>
      <c r="K12" s="37"/>
      <c r="L12" s="3" t="s">
        <v>17</v>
      </c>
      <c r="M12" s="16">
        <v>0.90780000000000005</v>
      </c>
      <c r="N12" s="16">
        <v>0.93200000000000005</v>
      </c>
      <c r="O12" s="16">
        <v>0.90780000000000005</v>
      </c>
      <c r="P12" s="16">
        <v>0.93689999999999996</v>
      </c>
      <c r="Q12" s="16">
        <v>0.91749999999999998</v>
      </c>
      <c r="R12" s="17">
        <f t="shared" si="1"/>
        <v>0.92040000000000011</v>
      </c>
    </row>
    <row r="13" spans="1:18" x14ac:dyDescent="0.3">
      <c r="A13" s="27"/>
      <c r="B13" s="3" t="s">
        <v>18</v>
      </c>
      <c r="C13" s="16">
        <v>0.92720000000000002</v>
      </c>
      <c r="D13" s="16">
        <v>0.92720000000000002</v>
      </c>
      <c r="E13" s="16">
        <v>0.92720000000000002</v>
      </c>
      <c r="F13" s="16">
        <v>0.91259999999999997</v>
      </c>
      <c r="G13" s="16">
        <v>0.92720000000000002</v>
      </c>
      <c r="H13" s="17">
        <f t="shared" si="0"/>
        <v>0.92427999999999988</v>
      </c>
      <c r="I13" s="2"/>
      <c r="K13" s="37"/>
      <c r="L13" s="3" t="s">
        <v>18</v>
      </c>
      <c r="M13" s="16">
        <v>0.90780000000000005</v>
      </c>
      <c r="N13" s="16">
        <v>0.90780000000000005</v>
      </c>
      <c r="O13" s="16">
        <v>0.90780000000000005</v>
      </c>
      <c r="P13" s="16">
        <v>0.85440000000000005</v>
      </c>
      <c r="Q13" s="16">
        <v>0.91259999999999997</v>
      </c>
      <c r="R13" s="17">
        <f t="shared" si="1"/>
        <v>0.89807999999999999</v>
      </c>
    </row>
    <row r="14" spans="1:18" x14ac:dyDescent="0.3">
      <c r="A14" s="36"/>
      <c r="B14" s="13" t="s">
        <v>31</v>
      </c>
      <c r="C14" s="18">
        <f>AVERAGE(C4:C13)</f>
        <v>0.91989999999999983</v>
      </c>
      <c r="D14" s="19">
        <f t="shared" ref="D14:G14" si="2">AVERAGE(D4:D13)</f>
        <v>0.91649999999999987</v>
      </c>
      <c r="E14" s="19">
        <f t="shared" si="2"/>
        <v>0.91746999999999979</v>
      </c>
      <c r="F14" s="19">
        <f t="shared" si="2"/>
        <v>0.91407999999999989</v>
      </c>
      <c r="G14" s="19">
        <f t="shared" si="2"/>
        <v>0.91795000000000004</v>
      </c>
      <c r="H14" s="20"/>
      <c r="I14" s="2"/>
      <c r="K14" s="38"/>
      <c r="L14" s="13" t="s">
        <v>31</v>
      </c>
      <c r="M14" s="21">
        <f>AVERAGE(M4:M13)</f>
        <v>0.90194000000000007</v>
      </c>
      <c r="N14" s="22">
        <f t="shared" ref="N14:Q14" si="3">AVERAGE(N4:N13)</f>
        <v>0.9</v>
      </c>
      <c r="O14" s="22">
        <f t="shared" si="3"/>
        <v>0.90341000000000005</v>
      </c>
      <c r="P14" s="22">
        <f t="shared" si="3"/>
        <v>0.89078999999999997</v>
      </c>
      <c r="Q14" s="22">
        <f t="shared" si="3"/>
        <v>0.90193999999999996</v>
      </c>
      <c r="R14" s="23"/>
    </row>
    <row r="15" spans="1:18" x14ac:dyDescent="0.3">
      <c r="A15" s="26" t="s">
        <v>30</v>
      </c>
      <c r="B15" s="3" t="s">
        <v>19</v>
      </c>
      <c r="C15" s="16">
        <v>0.93200000000000005</v>
      </c>
      <c r="D15" s="16">
        <v>0.94169999999999998</v>
      </c>
      <c r="E15" s="16">
        <v>0.93200000000000005</v>
      </c>
      <c r="F15" s="16">
        <v>0.89319999999999999</v>
      </c>
      <c r="G15" s="16">
        <v>0.92720000000000002</v>
      </c>
      <c r="H15" s="17">
        <f t="shared" si="0"/>
        <v>0.92522000000000004</v>
      </c>
      <c r="I15" s="2"/>
      <c r="K15" s="26" t="s">
        <v>30</v>
      </c>
      <c r="L15" s="3" t="s">
        <v>19</v>
      </c>
      <c r="M15" s="16">
        <v>0.92230000000000001</v>
      </c>
      <c r="N15" s="16">
        <v>0.92230000000000001</v>
      </c>
      <c r="O15" s="16">
        <v>0.92720000000000002</v>
      </c>
      <c r="P15" s="16">
        <v>0.91259999999999997</v>
      </c>
      <c r="Q15" s="16">
        <v>0.93689999999999996</v>
      </c>
      <c r="R15" s="17">
        <f>AVERAGE(M15:Q15)</f>
        <v>0.92425999999999997</v>
      </c>
    </row>
    <row r="16" spans="1:18" x14ac:dyDescent="0.3">
      <c r="A16" s="27"/>
      <c r="B16" s="3" t="s">
        <v>20</v>
      </c>
      <c r="C16" s="16">
        <v>0.91259999999999997</v>
      </c>
      <c r="D16" s="16">
        <v>0.89810000000000001</v>
      </c>
      <c r="E16" s="16">
        <v>0.91259999999999997</v>
      </c>
      <c r="F16" s="16">
        <v>0.85440000000000005</v>
      </c>
      <c r="G16" s="16">
        <v>0.90290000000000004</v>
      </c>
      <c r="H16" s="17">
        <f t="shared" si="0"/>
        <v>0.89612000000000003</v>
      </c>
      <c r="I16" s="2"/>
      <c r="K16" s="37"/>
      <c r="L16" s="3" t="s">
        <v>20</v>
      </c>
      <c r="M16" s="16">
        <v>0.87860000000000005</v>
      </c>
      <c r="N16" s="16">
        <v>0.89319999999999999</v>
      </c>
      <c r="O16" s="16">
        <v>0.87860000000000005</v>
      </c>
      <c r="P16" s="16">
        <v>0.84950000000000003</v>
      </c>
      <c r="Q16" s="16">
        <v>0.85919999999999996</v>
      </c>
      <c r="R16" s="17">
        <f t="shared" ref="R16:R24" si="4">AVERAGE(M16:Q16)</f>
        <v>0.87181999999999993</v>
      </c>
    </row>
    <row r="17" spans="1:18" x14ac:dyDescent="0.3">
      <c r="A17" s="27"/>
      <c r="B17" s="3" t="s">
        <v>21</v>
      </c>
      <c r="C17" s="16">
        <v>0.77180000000000004</v>
      </c>
      <c r="D17" s="16">
        <v>0.77180000000000004</v>
      </c>
      <c r="E17" s="16">
        <v>0.77180000000000004</v>
      </c>
      <c r="F17" s="16">
        <v>0.77180000000000004</v>
      </c>
      <c r="G17" s="16">
        <v>0.77180000000000004</v>
      </c>
      <c r="H17" s="17">
        <f t="shared" si="0"/>
        <v>0.77180000000000004</v>
      </c>
      <c r="I17" s="2"/>
      <c r="K17" s="37"/>
      <c r="L17" s="3" t="s">
        <v>21</v>
      </c>
      <c r="M17" s="16">
        <v>0.77180000000000004</v>
      </c>
      <c r="N17" s="16">
        <v>0.77180000000000004</v>
      </c>
      <c r="O17" s="16">
        <v>0.77180000000000004</v>
      </c>
      <c r="P17" s="16">
        <v>0.77180000000000004</v>
      </c>
      <c r="Q17" s="16">
        <v>0.77180000000000004</v>
      </c>
      <c r="R17" s="17">
        <f t="shared" si="4"/>
        <v>0.77180000000000004</v>
      </c>
    </row>
    <row r="18" spans="1:18" x14ac:dyDescent="0.3">
      <c r="A18" s="27"/>
      <c r="B18" s="3" t="s">
        <v>22</v>
      </c>
      <c r="C18" s="16">
        <v>0.85440000000000005</v>
      </c>
      <c r="D18" s="16">
        <v>0.92720000000000002</v>
      </c>
      <c r="E18" s="16">
        <v>0.92230000000000001</v>
      </c>
      <c r="F18" s="16">
        <v>0.89810000000000001</v>
      </c>
      <c r="G18" s="16">
        <v>0.92720000000000002</v>
      </c>
      <c r="H18" s="17">
        <f t="shared" si="0"/>
        <v>0.90583999999999987</v>
      </c>
      <c r="I18" s="2"/>
      <c r="K18" s="37"/>
      <c r="L18" s="3" t="s">
        <v>22</v>
      </c>
      <c r="M18" s="16">
        <v>0.7913</v>
      </c>
      <c r="N18" s="16">
        <v>0.84470000000000001</v>
      </c>
      <c r="O18" s="16">
        <v>0.7913</v>
      </c>
      <c r="P18" s="16">
        <v>0.8155</v>
      </c>
      <c r="Q18" s="16">
        <v>0.86890000000000001</v>
      </c>
      <c r="R18" s="17">
        <f t="shared" si="4"/>
        <v>0.82234000000000018</v>
      </c>
    </row>
    <row r="19" spans="1:18" x14ac:dyDescent="0.3">
      <c r="A19" s="27"/>
      <c r="B19" s="3" t="s">
        <v>23</v>
      </c>
      <c r="C19" s="16">
        <v>0.80579999999999996</v>
      </c>
      <c r="D19" s="16">
        <v>0.7913</v>
      </c>
      <c r="E19" s="16">
        <v>0.85440000000000005</v>
      </c>
      <c r="F19" s="16">
        <v>0.84470000000000001</v>
      </c>
      <c r="G19" s="16">
        <v>0.84950000000000003</v>
      </c>
      <c r="H19" s="17">
        <f t="shared" si="0"/>
        <v>0.8291400000000001</v>
      </c>
      <c r="I19" s="2"/>
      <c r="K19" s="37"/>
      <c r="L19" s="3" t="s">
        <v>23</v>
      </c>
      <c r="M19" s="16">
        <v>0.79610000000000003</v>
      </c>
      <c r="N19" s="16">
        <v>0.87860000000000005</v>
      </c>
      <c r="O19" s="16">
        <v>0.90290000000000004</v>
      </c>
      <c r="P19" s="16">
        <v>0.90780000000000005</v>
      </c>
      <c r="Q19" s="16">
        <v>0.83499999999999996</v>
      </c>
      <c r="R19" s="17">
        <f t="shared" si="4"/>
        <v>0.86408000000000007</v>
      </c>
    </row>
    <row r="20" spans="1:18" x14ac:dyDescent="0.3">
      <c r="A20" s="27"/>
      <c r="B20" s="3" t="s">
        <v>24</v>
      </c>
      <c r="C20" s="16">
        <v>0.90780000000000005</v>
      </c>
      <c r="D20" s="16">
        <v>0.89810000000000001</v>
      </c>
      <c r="E20" s="16">
        <v>0.91259999999999997</v>
      </c>
      <c r="F20" s="16">
        <v>0.85919999999999996</v>
      </c>
      <c r="G20" s="16">
        <v>0.89319999999999999</v>
      </c>
      <c r="H20" s="17">
        <f t="shared" si="0"/>
        <v>0.89418000000000009</v>
      </c>
      <c r="I20" s="2"/>
      <c r="K20" s="37"/>
      <c r="L20" s="3" t="s">
        <v>24</v>
      </c>
      <c r="M20" s="16">
        <v>0.86409999999999998</v>
      </c>
      <c r="N20" s="16">
        <v>0.88349999999999995</v>
      </c>
      <c r="O20" s="16">
        <v>0.84950000000000003</v>
      </c>
      <c r="P20" s="16">
        <v>0.83499999999999996</v>
      </c>
      <c r="Q20" s="16">
        <v>0.85919999999999996</v>
      </c>
      <c r="R20" s="17">
        <f t="shared" si="4"/>
        <v>0.85825999999999991</v>
      </c>
    </row>
    <row r="21" spans="1:18" x14ac:dyDescent="0.3">
      <c r="A21" s="27"/>
      <c r="B21" s="3" t="s">
        <v>25</v>
      </c>
      <c r="C21" s="16">
        <v>0.89319999999999999</v>
      </c>
      <c r="D21" s="16">
        <v>0.94169999999999998</v>
      </c>
      <c r="E21" s="16">
        <v>0.93689999999999996</v>
      </c>
      <c r="F21" s="16">
        <v>0.91749999999999998</v>
      </c>
      <c r="G21" s="16">
        <v>0.93689999999999996</v>
      </c>
      <c r="H21" s="17">
        <f t="shared" si="0"/>
        <v>0.92523999999999995</v>
      </c>
      <c r="I21" s="2"/>
      <c r="K21" s="37"/>
      <c r="L21" s="3" t="s">
        <v>25</v>
      </c>
      <c r="M21" s="16">
        <v>0.87380000000000002</v>
      </c>
      <c r="N21" s="16">
        <v>0.90290000000000004</v>
      </c>
      <c r="O21" s="16">
        <v>0.90290000000000004</v>
      </c>
      <c r="P21" s="16">
        <v>0.89810000000000001</v>
      </c>
      <c r="Q21" s="16">
        <v>0.90290000000000004</v>
      </c>
      <c r="R21" s="17">
        <f t="shared" si="4"/>
        <v>0.89612000000000003</v>
      </c>
    </row>
    <row r="22" spans="1:18" x14ac:dyDescent="0.3">
      <c r="A22" s="27"/>
      <c r="B22" s="3" t="s">
        <v>26</v>
      </c>
      <c r="C22" s="16">
        <v>0.77180000000000004</v>
      </c>
      <c r="D22" s="16">
        <v>0.77180000000000004</v>
      </c>
      <c r="E22" s="16">
        <v>0.77180000000000004</v>
      </c>
      <c r="F22" s="16">
        <v>0.77180000000000004</v>
      </c>
      <c r="G22" s="16">
        <v>0.77180000000000004</v>
      </c>
      <c r="H22" s="17">
        <f t="shared" si="0"/>
        <v>0.77180000000000004</v>
      </c>
      <c r="I22" s="2"/>
      <c r="K22" s="37"/>
      <c r="L22" s="3" t="s">
        <v>26</v>
      </c>
      <c r="M22" s="16">
        <v>0.77180000000000004</v>
      </c>
      <c r="N22" s="16">
        <v>0.77180000000000004</v>
      </c>
      <c r="O22" s="16">
        <v>0.77180000000000004</v>
      </c>
      <c r="P22" s="16">
        <v>0.77180000000000004</v>
      </c>
      <c r="Q22" s="16">
        <v>0.77180000000000004</v>
      </c>
      <c r="R22" s="17">
        <f t="shared" si="4"/>
        <v>0.77180000000000004</v>
      </c>
    </row>
    <row r="23" spans="1:18" x14ac:dyDescent="0.3">
      <c r="A23" s="27"/>
      <c r="B23" s="3" t="s">
        <v>27</v>
      </c>
      <c r="C23" s="16">
        <v>0.92230000000000001</v>
      </c>
      <c r="D23" s="16">
        <v>0.94169999999999998</v>
      </c>
      <c r="E23" s="16">
        <v>0.92230000000000001</v>
      </c>
      <c r="F23" s="16">
        <v>0.90780000000000005</v>
      </c>
      <c r="G23" s="16">
        <v>0.91259999999999997</v>
      </c>
      <c r="H23" s="17">
        <f t="shared" si="0"/>
        <v>0.92134000000000005</v>
      </c>
      <c r="I23" s="2"/>
      <c r="K23" s="37"/>
      <c r="L23" s="3" t="s">
        <v>27</v>
      </c>
      <c r="M23" s="16">
        <v>0.88349999999999995</v>
      </c>
      <c r="N23" s="16">
        <v>0.86409999999999998</v>
      </c>
      <c r="O23" s="16">
        <v>0.87860000000000005</v>
      </c>
      <c r="P23" s="16">
        <v>0.88829999999999998</v>
      </c>
      <c r="Q23" s="16">
        <v>0.89319999999999999</v>
      </c>
      <c r="R23" s="17">
        <f t="shared" si="4"/>
        <v>0.88153999999999999</v>
      </c>
    </row>
    <row r="24" spans="1:18" x14ac:dyDescent="0.3">
      <c r="A24" s="27"/>
      <c r="B24" s="3" t="s">
        <v>28</v>
      </c>
      <c r="C24" s="16">
        <v>0.91749999999999998</v>
      </c>
      <c r="D24" s="16">
        <v>0.93200000000000005</v>
      </c>
      <c r="E24" s="16">
        <v>0.92230000000000001</v>
      </c>
      <c r="F24" s="16">
        <v>0.90780000000000005</v>
      </c>
      <c r="G24" s="16">
        <v>0.93200000000000005</v>
      </c>
      <c r="H24" s="17">
        <f t="shared" si="0"/>
        <v>0.92232000000000003</v>
      </c>
      <c r="I24" s="2"/>
      <c r="K24" s="37"/>
      <c r="L24" s="3" t="s">
        <v>28</v>
      </c>
      <c r="M24" s="16">
        <v>0.85919999999999996</v>
      </c>
      <c r="N24" s="16">
        <v>0.90290000000000004</v>
      </c>
      <c r="O24" s="16">
        <v>0.90780000000000005</v>
      </c>
      <c r="P24" s="16">
        <v>0.86409999999999998</v>
      </c>
      <c r="Q24" s="16">
        <v>0.89319999999999999</v>
      </c>
      <c r="R24" s="17">
        <f t="shared" si="4"/>
        <v>0.88544</v>
      </c>
    </row>
    <row r="25" spans="1:18" ht="14.5" thickBot="1" x14ac:dyDescent="0.35">
      <c r="A25" s="28"/>
      <c r="B25" s="14" t="s">
        <v>31</v>
      </c>
      <c r="C25" s="24">
        <f>AVERAGE(C15:C24)</f>
        <v>0.86891999999999991</v>
      </c>
      <c r="D25" s="24">
        <f t="shared" ref="D25:G25" si="5">AVERAGE(D15:D24)</f>
        <v>0.88153999999999999</v>
      </c>
      <c r="E25" s="24">
        <f t="shared" si="5"/>
        <v>0.88590000000000002</v>
      </c>
      <c r="F25" s="24">
        <f t="shared" si="5"/>
        <v>0.86263000000000001</v>
      </c>
      <c r="G25" s="24">
        <f t="shared" si="5"/>
        <v>0.88251000000000013</v>
      </c>
      <c r="H25" s="25"/>
      <c r="I25" s="2"/>
      <c r="K25" s="39"/>
      <c r="L25" s="14" t="s">
        <v>31</v>
      </c>
      <c r="M25" s="21">
        <f>AVERAGE(M15:M24)</f>
        <v>0.84124999999999994</v>
      </c>
      <c r="N25" s="22">
        <f t="shared" ref="N25:Q25" si="6">AVERAGE(N15:N24)</f>
        <v>0.86358000000000001</v>
      </c>
      <c r="O25" s="22">
        <f t="shared" si="6"/>
        <v>0.85824</v>
      </c>
      <c r="P25" s="22">
        <f t="shared" si="6"/>
        <v>0.85145000000000004</v>
      </c>
      <c r="Q25" s="22">
        <f t="shared" si="6"/>
        <v>0.85921000000000003</v>
      </c>
      <c r="R25" s="23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1998-0F4F-4E6C-ABA5-6358BBF03CFA}">
  <dimension ref="A1:R25"/>
  <sheetViews>
    <sheetView workbookViewId="0">
      <selection activeCell="J25" sqref="J25"/>
    </sheetView>
  </sheetViews>
  <sheetFormatPr defaultRowHeight="14" x14ac:dyDescent="0.3"/>
  <cols>
    <col min="1" max="1" width="17.4140625" style="11" customWidth="1"/>
    <col min="2" max="2" width="20.9140625" style="11" customWidth="1"/>
    <col min="3" max="3" width="10.25" style="11" customWidth="1"/>
    <col min="4" max="4" width="9.25" style="11" customWidth="1"/>
    <col min="5" max="6" width="9.1640625" style="11" customWidth="1"/>
    <col min="7" max="7" width="12.4140625" style="11" customWidth="1"/>
    <col min="8" max="8" width="10.4140625" style="11" customWidth="1"/>
    <col min="9" max="10" width="8.6640625" style="11"/>
    <col min="11" max="11" width="16.5" style="11" customWidth="1"/>
    <col min="12" max="12" width="17.83203125" style="11" customWidth="1"/>
    <col min="13" max="13" width="9.6640625" style="11" customWidth="1"/>
    <col min="14" max="14" width="9.9140625" style="11" customWidth="1"/>
    <col min="15" max="15" width="9.5" style="11" customWidth="1"/>
    <col min="16" max="16" width="9.4140625" style="11" customWidth="1"/>
    <col min="17" max="17" width="13.5" style="11" customWidth="1"/>
    <col min="18" max="18" width="11.33203125" style="11" customWidth="1"/>
    <col min="19" max="16384" width="8.6640625" style="11"/>
  </cols>
  <sheetData>
    <row r="1" spans="1:18" ht="14.5" thickBot="1" x14ac:dyDescent="0.35">
      <c r="A1" s="1" t="s">
        <v>35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x14ac:dyDescent="0.3">
      <c r="A2" s="29" t="s">
        <v>1</v>
      </c>
      <c r="B2" s="30"/>
      <c r="C2" s="33" t="s">
        <v>2</v>
      </c>
      <c r="D2" s="34"/>
      <c r="E2" s="34"/>
      <c r="F2" s="34"/>
      <c r="G2" s="34"/>
      <c r="H2" s="35"/>
      <c r="I2" s="2"/>
      <c r="K2" s="29" t="s">
        <v>3</v>
      </c>
      <c r="L2" s="30"/>
      <c r="M2" s="33" t="s">
        <v>2</v>
      </c>
      <c r="N2" s="34"/>
      <c r="O2" s="34"/>
      <c r="P2" s="34"/>
      <c r="Q2" s="34"/>
      <c r="R2" s="35"/>
    </row>
    <row r="3" spans="1:18" x14ac:dyDescent="0.3">
      <c r="A3" s="31"/>
      <c r="B3" s="32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4" t="s">
        <v>31</v>
      </c>
      <c r="I3" s="2"/>
      <c r="K3" s="31"/>
      <c r="L3" s="32"/>
      <c r="M3" s="3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4" t="s">
        <v>31</v>
      </c>
    </row>
    <row r="4" spans="1:18" x14ac:dyDescent="0.3">
      <c r="A4" s="26" t="s">
        <v>29</v>
      </c>
      <c r="B4" s="3" t="s">
        <v>9</v>
      </c>
      <c r="C4" s="11">
        <v>0.92720000000000002</v>
      </c>
      <c r="D4" s="11">
        <v>0.92720000000000002</v>
      </c>
      <c r="E4" s="11">
        <v>0.93689999999999996</v>
      </c>
      <c r="F4" s="11">
        <v>0.91749999999999998</v>
      </c>
      <c r="G4" s="11">
        <v>0.92720000000000002</v>
      </c>
      <c r="H4" s="5">
        <f>AVERAGE(C4:G4)</f>
        <v>0.92720000000000002</v>
      </c>
      <c r="I4" s="2"/>
      <c r="K4" s="26" t="s">
        <v>29</v>
      </c>
      <c r="L4" s="3" t="s">
        <v>9</v>
      </c>
      <c r="M4" s="11">
        <v>0.88829999999999998</v>
      </c>
      <c r="N4" s="11">
        <v>0.88829999999999998</v>
      </c>
      <c r="O4" s="11">
        <v>0.85919999999999996</v>
      </c>
      <c r="P4" s="11">
        <v>0.86890000000000001</v>
      </c>
      <c r="Q4" s="11">
        <v>0.86890000000000001</v>
      </c>
      <c r="R4" s="5">
        <f>AVERAGE(M4:Q4)</f>
        <v>0.87471999999999994</v>
      </c>
    </row>
    <row r="5" spans="1:18" x14ac:dyDescent="0.3">
      <c r="A5" s="27"/>
      <c r="B5" s="3" t="s">
        <v>10</v>
      </c>
      <c r="C5" s="11">
        <v>0.92720000000000002</v>
      </c>
      <c r="D5" s="11">
        <v>0.92230000000000001</v>
      </c>
      <c r="E5" s="11">
        <v>0.91749999999999998</v>
      </c>
      <c r="F5" s="11">
        <v>0.91749999999999998</v>
      </c>
      <c r="G5" s="11">
        <v>0.93200000000000005</v>
      </c>
      <c r="H5" s="5">
        <f t="shared" ref="H5:H24" si="0">AVERAGE(C5:G5)</f>
        <v>0.92330000000000001</v>
      </c>
      <c r="I5" s="2"/>
      <c r="K5" s="27"/>
      <c r="L5" s="3" t="s">
        <v>10</v>
      </c>
      <c r="M5" s="11">
        <v>0.89810000000000001</v>
      </c>
      <c r="N5" s="11">
        <v>0.91749999999999998</v>
      </c>
      <c r="O5" s="11">
        <v>0.91749999999999998</v>
      </c>
      <c r="P5" s="11">
        <v>0.89810000000000001</v>
      </c>
      <c r="Q5" s="11">
        <v>0.88829999999999998</v>
      </c>
      <c r="R5" s="5">
        <f t="shared" ref="R5:R24" si="1">AVERAGE(M5:Q5)</f>
        <v>0.90389999999999993</v>
      </c>
    </row>
    <row r="6" spans="1:18" x14ac:dyDescent="0.3">
      <c r="A6" s="27"/>
      <c r="B6" s="3" t="s">
        <v>11</v>
      </c>
      <c r="C6" s="11">
        <v>0.93689999999999996</v>
      </c>
      <c r="D6" s="11">
        <v>0.9466</v>
      </c>
      <c r="E6" s="11">
        <v>0.93689999999999996</v>
      </c>
      <c r="F6" s="11">
        <v>0.91749999999999998</v>
      </c>
      <c r="G6" s="11">
        <v>0.93200000000000005</v>
      </c>
      <c r="H6" s="5">
        <f t="shared" si="0"/>
        <v>0.93398000000000003</v>
      </c>
      <c r="I6" s="2"/>
      <c r="K6" s="27"/>
      <c r="L6" s="3" t="s">
        <v>11</v>
      </c>
      <c r="M6" s="11">
        <v>0.89810000000000001</v>
      </c>
      <c r="N6" s="11">
        <v>0.89319999999999999</v>
      </c>
      <c r="O6" s="11">
        <v>0.90290000000000004</v>
      </c>
      <c r="P6" s="11">
        <v>0.89810000000000001</v>
      </c>
      <c r="Q6" s="11">
        <v>0.89810000000000001</v>
      </c>
      <c r="R6" s="5">
        <f t="shared" si="1"/>
        <v>0.89807999999999999</v>
      </c>
    </row>
    <row r="7" spans="1:18" x14ac:dyDescent="0.3">
      <c r="A7" s="27"/>
      <c r="B7" s="3" t="s">
        <v>12</v>
      </c>
      <c r="C7" s="11">
        <v>0.91749999999999998</v>
      </c>
      <c r="D7" s="11">
        <v>0.92230000000000001</v>
      </c>
      <c r="E7" s="11">
        <v>0.92720000000000002</v>
      </c>
      <c r="F7" s="11">
        <v>0.93200000000000005</v>
      </c>
      <c r="G7" s="11">
        <v>0.93200000000000005</v>
      </c>
      <c r="H7" s="5">
        <f t="shared" si="0"/>
        <v>0.92620000000000002</v>
      </c>
      <c r="I7" s="2"/>
      <c r="K7" s="27"/>
      <c r="L7" s="3" t="s">
        <v>12</v>
      </c>
      <c r="M7" s="11">
        <v>0.91749999999999998</v>
      </c>
      <c r="N7" s="11">
        <v>0.91749999999999998</v>
      </c>
      <c r="O7" s="11">
        <v>0.91259999999999997</v>
      </c>
      <c r="P7" s="11">
        <v>0.92720000000000002</v>
      </c>
      <c r="Q7" s="11">
        <v>0.90780000000000005</v>
      </c>
      <c r="R7" s="5">
        <f t="shared" si="1"/>
        <v>0.91652</v>
      </c>
    </row>
    <row r="8" spans="1:18" x14ac:dyDescent="0.3">
      <c r="A8" s="27"/>
      <c r="B8" s="3" t="s">
        <v>13</v>
      </c>
      <c r="C8" s="11">
        <v>0.93689999999999996</v>
      </c>
      <c r="D8" s="11">
        <v>0.93200000000000005</v>
      </c>
      <c r="E8" s="11">
        <v>0.92230000000000001</v>
      </c>
      <c r="F8" s="11">
        <v>0.92720000000000002</v>
      </c>
      <c r="G8" s="11">
        <v>0.94169999999999998</v>
      </c>
      <c r="H8" s="5">
        <f t="shared" si="0"/>
        <v>0.93201999999999996</v>
      </c>
      <c r="I8" s="2"/>
      <c r="K8" s="27"/>
      <c r="L8" s="3" t="s">
        <v>13</v>
      </c>
      <c r="M8" s="11">
        <v>0.93200000000000005</v>
      </c>
      <c r="N8" s="11">
        <v>0.93200000000000005</v>
      </c>
      <c r="O8" s="11">
        <v>0.91749999999999998</v>
      </c>
      <c r="P8" s="11">
        <v>0.90780000000000005</v>
      </c>
      <c r="Q8" s="11">
        <v>0.90780000000000005</v>
      </c>
      <c r="R8" s="5">
        <f t="shared" si="1"/>
        <v>0.91942000000000002</v>
      </c>
    </row>
    <row r="9" spans="1:18" x14ac:dyDescent="0.3">
      <c r="A9" s="27"/>
      <c r="B9" s="3" t="s">
        <v>14</v>
      </c>
      <c r="C9" s="11">
        <v>0.93200000000000005</v>
      </c>
      <c r="D9" s="11">
        <v>0.93689999999999996</v>
      </c>
      <c r="E9" s="11">
        <v>0.93200000000000005</v>
      </c>
      <c r="F9" s="11">
        <v>0.92230000000000001</v>
      </c>
      <c r="G9" s="11">
        <v>0.93200000000000005</v>
      </c>
      <c r="H9" s="5">
        <f t="shared" si="0"/>
        <v>0.93103999999999998</v>
      </c>
      <c r="I9" s="2"/>
      <c r="K9" s="27"/>
      <c r="L9" s="3" t="s">
        <v>14</v>
      </c>
      <c r="M9" s="11">
        <v>0.91749999999999998</v>
      </c>
      <c r="N9" s="11">
        <v>0.91749999999999998</v>
      </c>
      <c r="O9" s="11">
        <v>0.92230000000000001</v>
      </c>
      <c r="P9" s="11">
        <v>0.91749999999999998</v>
      </c>
      <c r="Q9" s="11">
        <v>0.93200000000000005</v>
      </c>
      <c r="R9" s="5">
        <f t="shared" si="1"/>
        <v>0.92135999999999996</v>
      </c>
    </row>
    <row r="10" spans="1:18" x14ac:dyDescent="0.3">
      <c r="A10" s="27"/>
      <c r="B10" s="3" t="s">
        <v>15</v>
      </c>
      <c r="C10" s="11">
        <v>0.78159999999999996</v>
      </c>
      <c r="D10" s="11">
        <v>0.7087</v>
      </c>
      <c r="E10" s="11">
        <v>0.77669999999999995</v>
      </c>
      <c r="F10" s="11">
        <v>0.8155</v>
      </c>
      <c r="G10" s="11">
        <v>0.7379</v>
      </c>
      <c r="H10" s="5">
        <f t="shared" si="0"/>
        <v>0.76408000000000009</v>
      </c>
      <c r="I10" s="2"/>
      <c r="K10" s="27"/>
      <c r="L10" s="3" t="s">
        <v>15</v>
      </c>
      <c r="M10" s="11">
        <v>0.81069999999999998</v>
      </c>
      <c r="N10" s="11">
        <v>0.80579999999999996</v>
      </c>
      <c r="O10" s="11">
        <v>0.74270000000000003</v>
      </c>
      <c r="P10" s="11">
        <v>0.77180000000000004</v>
      </c>
      <c r="Q10" s="11">
        <v>0.7379</v>
      </c>
      <c r="R10" s="5">
        <f t="shared" si="1"/>
        <v>0.77378000000000002</v>
      </c>
    </row>
    <row r="11" spans="1:18" x14ac:dyDescent="0.3">
      <c r="A11" s="27"/>
      <c r="B11" s="3" t="s">
        <v>16</v>
      </c>
      <c r="C11" s="11">
        <v>0.93200000000000005</v>
      </c>
      <c r="D11" s="11">
        <v>0.92720000000000002</v>
      </c>
      <c r="E11" s="11">
        <v>0.93200000000000005</v>
      </c>
      <c r="F11" s="11">
        <v>0.93200000000000005</v>
      </c>
      <c r="G11" s="11">
        <v>0.94169999999999998</v>
      </c>
      <c r="H11" s="5">
        <f t="shared" si="0"/>
        <v>0.93297999999999992</v>
      </c>
      <c r="I11" s="2"/>
      <c r="K11" s="27"/>
      <c r="L11" s="3" t="s">
        <v>16</v>
      </c>
      <c r="M11" s="11">
        <v>0.92720000000000002</v>
      </c>
      <c r="N11" s="11">
        <v>0.91749999999999998</v>
      </c>
      <c r="O11" s="11">
        <v>0.92720000000000002</v>
      </c>
      <c r="P11" s="11">
        <v>0.91749999999999998</v>
      </c>
      <c r="Q11" s="11">
        <v>0.92230000000000001</v>
      </c>
      <c r="R11" s="5">
        <f t="shared" si="1"/>
        <v>0.92233999999999994</v>
      </c>
    </row>
    <row r="12" spans="1:18" x14ac:dyDescent="0.3">
      <c r="A12" s="27"/>
      <c r="B12" s="3" t="s">
        <v>17</v>
      </c>
      <c r="C12" s="11">
        <v>0.92720000000000002</v>
      </c>
      <c r="D12" s="11">
        <v>0.93689999999999996</v>
      </c>
      <c r="E12" s="11">
        <v>0.93689999999999996</v>
      </c>
      <c r="F12" s="11">
        <v>0.93200000000000005</v>
      </c>
      <c r="G12" s="11">
        <v>0.92720000000000002</v>
      </c>
      <c r="H12" s="5">
        <f t="shared" si="0"/>
        <v>0.93203999999999998</v>
      </c>
      <c r="I12" s="2"/>
      <c r="K12" s="27"/>
      <c r="L12" s="3" t="s">
        <v>17</v>
      </c>
      <c r="M12" s="11">
        <v>0.93689999999999996</v>
      </c>
      <c r="N12" s="11">
        <v>0.92230000000000001</v>
      </c>
      <c r="O12" s="11">
        <v>0.92230000000000001</v>
      </c>
      <c r="P12" s="11">
        <v>0.92720000000000002</v>
      </c>
      <c r="Q12" s="11">
        <v>0.92720000000000002</v>
      </c>
      <c r="R12" s="5">
        <f t="shared" si="1"/>
        <v>0.92717999999999989</v>
      </c>
    </row>
    <row r="13" spans="1:18" x14ac:dyDescent="0.3">
      <c r="A13" s="27"/>
      <c r="B13" s="3" t="s">
        <v>18</v>
      </c>
      <c r="C13" s="11">
        <v>0.92720000000000002</v>
      </c>
      <c r="D13" s="11">
        <v>0.92720000000000002</v>
      </c>
      <c r="E13" s="11">
        <v>0.92720000000000002</v>
      </c>
      <c r="F13" s="11">
        <v>0.91259999999999997</v>
      </c>
      <c r="G13" s="11">
        <v>0.92720000000000002</v>
      </c>
      <c r="H13" s="5">
        <f t="shared" si="0"/>
        <v>0.92427999999999988</v>
      </c>
      <c r="I13" s="2"/>
      <c r="K13" s="27"/>
      <c r="L13" s="3" t="s">
        <v>18</v>
      </c>
      <c r="M13" s="11">
        <v>0.90780000000000005</v>
      </c>
      <c r="N13" s="11">
        <v>0.90780000000000005</v>
      </c>
      <c r="O13" s="11">
        <v>0.90780000000000005</v>
      </c>
      <c r="P13" s="11">
        <v>0.91259999999999997</v>
      </c>
      <c r="Q13" s="11">
        <v>0.91259999999999997</v>
      </c>
      <c r="R13" s="5">
        <f t="shared" si="1"/>
        <v>0.90972000000000008</v>
      </c>
    </row>
    <row r="14" spans="1:18" x14ac:dyDescent="0.3">
      <c r="A14" s="36"/>
      <c r="B14" s="6" t="s">
        <v>31</v>
      </c>
      <c r="C14" s="7">
        <f>AVERAGE(C4:C13)</f>
        <v>0.91457000000000011</v>
      </c>
      <c r="D14" s="7">
        <f t="shared" ref="D14:G14" si="2">AVERAGE(D4:D13)</f>
        <v>0.90872999999999993</v>
      </c>
      <c r="E14" s="7">
        <f t="shared" si="2"/>
        <v>0.91456000000000015</v>
      </c>
      <c r="F14" s="7">
        <f t="shared" si="2"/>
        <v>0.91260999999999992</v>
      </c>
      <c r="G14" s="7">
        <f t="shared" si="2"/>
        <v>0.91309000000000007</v>
      </c>
      <c r="H14" s="5"/>
      <c r="I14" s="2"/>
      <c r="K14" s="36"/>
      <c r="L14" s="6" t="s">
        <v>31</v>
      </c>
      <c r="M14" s="7">
        <f>AVERAGE(M4:M13)</f>
        <v>0.90340999999999982</v>
      </c>
      <c r="N14" s="7">
        <f t="shared" ref="N14:Q14" si="3">AVERAGE(N4:N13)</f>
        <v>0.90193999999999996</v>
      </c>
      <c r="O14" s="7">
        <f t="shared" si="3"/>
        <v>0.89319999999999999</v>
      </c>
      <c r="P14" s="7">
        <f t="shared" si="3"/>
        <v>0.89466999999999985</v>
      </c>
      <c r="Q14" s="7">
        <f t="shared" si="3"/>
        <v>0.89029000000000003</v>
      </c>
      <c r="R14" s="5"/>
    </row>
    <row r="15" spans="1:18" x14ac:dyDescent="0.3">
      <c r="A15" s="26" t="s">
        <v>30</v>
      </c>
      <c r="B15" s="3" t="s">
        <v>19</v>
      </c>
      <c r="C15" s="11">
        <v>0.88829999999999998</v>
      </c>
      <c r="D15" s="11">
        <v>0.94169999999999998</v>
      </c>
      <c r="E15" s="11">
        <v>0.93200000000000005</v>
      </c>
      <c r="F15" s="11">
        <v>0.90290000000000004</v>
      </c>
      <c r="G15" s="11">
        <v>0.93689999999999996</v>
      </c>
      <c r="H15" s="5">
        <f t="shared" si="0"/>
        <v>0.92035999999999996</v>
      </c>
      <c r="I15" s="2"/>
      <c r="K15" s="26" t="s">
        <v>30</v>
      </c>
      <c r="L15" s="3" t="s">
        <v>19</v>
      </c>
      <c r="M15" s="11">
        <v>0.88829999999999998</v>
      </c>
      <c r="N15" s="11">
        <v>0.90780000000000005</v>
      </c>
      <c r="O15" s="11">
        <v>0.89319999999999999</v>
      </c>
      <c r="P15" s="11">
        <v>0.91259999999999997</v>
      </c>
      <c r="Q15" s="11">
        <v>0.92230000000000001</v>
      </c>
      <c r="R15" s="5">
        <f t="shared" si="1"/>
        <v>0.90484000000000009</v>
      </c>
    </row>
    <row r="16" spans="1:18" x14ac:dyDescent="0.3">
      <c r="A16" s="27"/>
      <c r="B16" s="3" t="s">
        <v>20</v>
      </c>
      <c r="C16" s="11">
        <v>0.91749999999999998</v>
      </c>
      <c r="D16" s="11">
        <v>0.89810000000000001</v>
      </c>
      <c r="E16" s="11">
        <v>0.92230000000000001</v>
      </c>
      <c r="F16" s="11">
        <v>0.86890000000000001</v>
      </c>
      <c r="G16" s="11">
        <v>0.91259999999999997</v>
      </c>
      <c r="H16" s="5">
        <f t="shared" si="0"/>
        <v>0.90388000000000002</v>
      </c>
      <c r="I16" s="2"/>
      <c r="K16" s="27"/>
      <c r="L16" s="3" t="s">
        <v>20</v>
      </c>
      <c r="M16" s="11">
        <v>0.88829999999999998</v>
      </c>
      <c r="N16" s="11">
        <v>0.89810000000000001</v>
      </c>
      <c r="O16" s="11">
        <v>0.86890000000000001</v>
      </c>
      <c r="P16" s="11">
        <v>0.87380000000000002</v>
      </c>
      <c r="Q16" s="11">
        <v>0.86409999999999998</v>
      </c>
      <c r="R16" s="5">
        <f t="shared" si="1"/>
        <v>0.87864000000000009</v>
      </c>
    </row>
    <row r="17" spans="1:18" x14ac:dyDescent="0.3">
      <c r="A17" s="27"/>
      <c r="B17" s="3" t="s">
        <v>21</v>
      </c>
      <c r="C17" s="11">
        <v>0.77180000000000004</v>
      </c>
      <c r="D17" s="11">
        <v>0.77180000000000004</v>
      </c>
      <c r="E17" s="11">
        <v>0.77180000000000004</v>
      </c>
      <c r="F17" s="11">
        <v>0.77180000000000004</v>
      </c>
      <c r="G17" s="11">
        <v>0.77180000000000004</v>
      </c>
      <c r="H17" s="5">
        <f t="shared" si="0"/>
        <v>0.77180000000000004</v>
      </c>
      <c r="I17" s="2"/>
      <c r="K17" s="27"/>
      <c r="L17" s="3" t="s">
        <v>21</v>
      </c>
      <c r="M17" s="11">
        <v>0.77180000000000004</v>
      </c>
      <c r="N17" s="11">
        <v>0.77180000000000004</v>
      </c>
      <c r="O17" s="11">
        <v>0.77180000000000004</v>
      </c>
      <c r="P17" s="11">
        <v>0.77180000000000004</v>
      </c>
      <c r="Q17" s="11">
        <v>0.77180000000000004</v>
      </c>
      <c r="R17" s="5">
        <f t="shared" si="1"/>
        <v>0.77180000000000004</v>
      </c>
    </row>
    <row r="18" spans="1:18" x14ac:dyDescent="0.3">
      <c r="A18" s="27"/>
      <c r="B18" s="3" t="s">
        <v>22</v>
      </c>
      <c r="C18" s="11">
        <v>0.85919999999999996</v>
      </c>
      <c r="D18" s="11">
        <v>0.92720000000000002</v>
      </c>
      <c r="E18" s="11">
        <v>0.91259999999999997</v>
      </c>
      <c r="F18" s="11">
        <v>0.89810000000000001</v>
      </c>
      <c r="G18" s="11">
        <v>0.92720000000000002</v>
      </c>
      <c r="H18" s="5">
        <f t="shared" si="0"/>
        <v>0.90486</v>
      </c>
      <c r="I18" s="2"/>
      <c r="K18" s="27"/>
      <c r="L18" s="3" t="s">
        <v>22</v>
      </c>
      <c r="M18" s="11">
        <v>0.79610000000000003</v>
      </c>
      <c r="N18" s="11">
        <v>0.79610000000000003</v>
      </c>
      <c r="O18" s="11">
        <v>0.78639999999999999</v>
      </c>
      <c r="P18" s="11">
        <v>0.81069999999999998</v>
      </c>
      <c r="Q18" s="11">
        <v>0.85919999999999996</v>
      </c>
      <c r="R18" s="5">
        <f t="shared" si="1"/>
        <v>0.80970000000000009</v>
      </c>
    </row>
    <row r="19" spans="1:18" x14ac:dyDescent="0.3">
      <c r="A19" s="27"/>
      <c r="B19" s="3" t="s">
        <v>23</v>
      </c>
      <c r="C19" s="11">
        <v>0.81069999999999998</v>
      </c>
      <c r="D19" s="11">
        <v>0.84470000000000001</v>
      </c>
      <c r="E19" s="11">
        <v>0.82520000000000004</v>
      </c>
      <c r="F19" s="11">
        <v>0.87380000000000002</v>
      </c>
      <c r="G19" s="11">
        <v>0.82520000000000004</v>
      </c>
      <c r="H19" s="5">
        <f t="shared" si="0"/>
        <v>0.83592</v>
      </c>
      <c r="I19" s="2"/>
      <c r="K19" s="27"/>
      <c r="L19" s="3" t="s">
        <v>23</v>
      </c>
      <c r="M19" s="11">
        <v>0.89810000000000001</v>
      </c>
      <c r="N19" s="11">
        <v>0.88349999999999995</v>
      </c>
      <c r="O19" s="11">
        <v>0.69899999999999995</v>
      </c>
      <c r="P19" s="11">
        <v>0.80579999999999996</v>
      </c>
      <c r="Q19" s="11">
        <v>0.91749999999999998</v>
      </c>
      <c r="R19" s="5">
        <f t="shared" si="1"/>
        <v>0.84077999999999997</v>
      </c>
    </row>
    <row r="20" spans="1:18" x14ac:dyDescent="0.3">
      <c r="A20" s="27"/>
      <c r="B20" s="3" t="s">
        <v>24</v>
      </c>
      <c r="C20" s="11">
        <v>0.90780000000000005</v>
      </c>
      <c r="D20" s="11">
        <v>0.89319999999999999</v>
      </c>
      <c r="E20" s="11">
        <v>0.92230000000000001</v>
      </c>
      <c r="F20" s="11">
        <v>0.87380000000000002</v>
      </c>
      <c r="G20" s="11">
        <v>0.90290000000000004</v>
      </c>
      <c r="H20" s="5">
        <f t="shared" si="0"/>
        <v>0.9</v>
      </c>
      <c r="I20" s="2"/>
      <c r="K20" s="27"/>
      <c r="L20" s="3" t="s">
        <v>24</v>
      </c>
      <c r="M20" s="11">
        <v>0.87860000000000005</v>
      </c>
      <c r="N20" s="11">
        <v>0.88349999999999995</v>
      </c>
      <c r="O20" s="11">
        <v>0.85440000000000005</v>
      </c>
      <c r="P20" s="11">
        <v>0.86409999999999998</v>
      </c>
      <c r="Q20" s="11">
        <v>0.85919999999999996</v>
      </c>
      <c r="R20" s="5">
        <f t="shared" si="1"/>
        <v>0.86796000000000006</v>
      </c>
    </row>
    <row r="21" spans="1:18" x14ac:dyDescent="0.3">
      <c r="A21" s="27"/>
      <c r="B21" s="3" t="s">
        <v>25</v>
      </c>
      <c r="C21" s="11">
        <v>0.93689999999999996</v>
      </c>
      <c r="D21" s="11">
        <v>0.93689999999999996</v>
      </c>
      <c r="E21" s="11">
        <v>0.94169999999999998</v>
      </c>
      <c r="F21" s="11">
        <v>0.91749999999999998</v>
      </c>
      <c r="G21" s="11">
        <v>0.94169999999999998</v>
      </c>
      <c r="H21" s="5">
        <f t="shared" si="0"/>
        <v>0.93493999999999988</v>
      </c>
      <c r="I21" s="2"/>
      <c r="K21" s="27"/>
      <c r="L21" s="3" t="s">
        <v>25</v>
      </c>
      <c r="M21" s="11">
        <v>0.88829999999999998</v>
      </c>
      <c r="N21" s="11">
        <v>0.90290000000000004</v>
      </c>
      <c r="O21" s="11">
        <v>0.90290000000000004</v>
      </c>
      <c r="P21" s="11">
        <v>0.90290000000000004</v>
      </c>
      <c r="Q21" s="11">
        <v>0.90290000000000004</v>
      </c>
      <c r="R21" s="5">
        <f t="shared" si="1"/>
        <v>0.89997999999999989</v>
      </c>
    </row>
    <row r="22" spans="1:18" x14ac:dyDescent="0.3">
      <c r="A22" s="27"/>
      <c r="B22" s="3" t="s">
        <v>26</v>
      </c>
      <c r="C22" s="11">
        <v>0.92230000000000001</v>
      </c>
      <c r="D22" s="11">
        <v>0.91749999999999998</v>
      </c>
      <c r="E22" s="11">
        <v>0.93200000000000005</v>
      </c>
      <c r="F22" s="11">
        <v>0.87860000000000005</v>
      </c>
      <c r="G22" s="11">
        <v>0.92720000000000002</v>
      </c>
      <c r="H22" s="5">
        <f t="shared" si="0"/>
        <v>0.91552000000000011</v>
      </c>
      <c r="I22" s="2"/>
      <c r="K22" s="27"/>
      <c r="L22" s="3" t="s">
        <v>26</v>
      </c>
      <c r="M22" s="11">
        <v>0.88349999999999995</v>
      </c>
      <c r="N22" s="11">
        <v>0.88349999999999995</v>
      </c>
      <c r="O22" s="11">
        <v>0.88349999999999995</v>
      </c>
      <c r="P22" s="11">
        <v>0.87860000000000005</v>
      </c>
      <c r="Q22" s="11">
        <v>0.87380000000000002</v>
      </c>
      <c r="R22" s="5">
        <f t="shared" si="1"/>
        <v>0.88057999999999992</v>
      </c>
    </row>
    <row r="23" spans="1:18" x14ac:dyDescent="0.3">
      <c r="A23" s="27"/>
      <c r="B23" s="3" t="s">
        <v>27</v>
      </c>
      <c r="C23" s="11">
        <v>0.91749999999999998</v>
      </c>
      <c r="D23" s="11">
        <v>0.92230000000000001</v>
      </c>
      <c r="E23" s="11">
        <v>0.92230000000000001</v>
      </c>
      <c r="F23" s="11">
        <v>0.90780000000000005</v>
      </c>
      <c r="G23" s="11">
        <v>0.91259999999999997</v>
      </c>
      <c r="H23" s="5">
        <f t="shared" si="0"/>
        <v>0.91649999999999987</v>
      </c>
      <c r="I23" s="2"/>
      <c r="K23" s="27"/>
      <c r="L23" s="3" t="s">
        <v>27</v>
      </c>
      <c r="M23" s="11">
        <v>0.89319999999999999</v>
      </c>
      <c r="N23" s="11">
        <v>0.89319999999999999</v>
      </c>
      <c r="O23" s="11">
        <v>0.86890000000000001</v>
      </c>
      <c r="P23" s="11">
        <v>0.88829999999999998</v>
      </c>
      <c r="Q23" s="11">
        <v>0.87860000000000005</v>
      </c>
      <c r="R23" s="5">
        <f t="shared" si="1"/>
        <v>0.88444</v>
      </c>
    </row>
    <row r="24" spans="1:18" x14ac:dyDescent="0.3">
      <c r="A24" s="27"/>
      <c r="B24" s="3" t="s">
        <v>28</v>
      </c>
      <c r="C24" s="11">
        <v>0.92230000000000001</v>
      </c>
      <c r="D24" s="11">
        <v>0.93200000000000005</v>
      </c>
      <c r="E24" s="11">
        <v>0.92230000000000001</v>
      </c>
      <c r="F24" s="11">
        <v>0.91749999999999998</v>
      </c>
      <c r="G24" s="11">
        <v>0.92230000000000001</v>
      </c>
      <c r="H24" s="5">
        <f t="shared" si="0"/>
        <v>0.9232800000000001</v>
      </c>
      <c r="I24" s="2"/>
      <c r="K24" s="27"/>
      <c r="L24" s="3" t="s">
        <v>28</v>
      </c>
      <c r="M24" s="11">
        <v>0.87380000000000002</v>
      </c>
      <c r="N24" s="11">
        <v>0.85919999999999996</v>
      </c>
      <c r="O24" s="11">
        <v>0.85919999999999996</v>
      </c>
      <c r="P24" s="11">
        <v>0.89319999999999999</v>
      </c>
      <c r="Q24" s="11">
        <v>0.89319999999999999</v>
      </c>
      <c r="R24" s="5">
        <f t="shared" si="1"/>
        <v>0.87572000000000005</v>
      </c>
    </row>
    <row r="25" spans="1:18" ht="14.5" thickBot="1" x14ac:dyDescent="0.35">
      <c r="A25" s="28"/>
      <c r="B25" s="8" t="s">
        <v>31</v>
      </c>
      <c r="C25" s="9">
        <f>AVERAGE(C15:C24)</f>
        <v>0.88543000000000005</v>
      </c>
      <c r="D25" s="9">
        <f t="shared" ref="D25:G25" si="4">AVERAGE(D15:D24)</f>
        <v>0.89854000000000001</v>
      </c>
      <c r="E25" s="9">
        <f t="shared" si="4"/>
        <v>0.90044999999999997</v>
      </c>
      <c r="F25" s="9">
        <f t="shared" si="4"/>
        <v>0.88107000000000002</v>
      </c>
      <c r="G25" s="9">
        <f t="shared" si="4"/>
        <v>0.89803999999999995</v>
      </c>
      <c r="H25" s="10"/>
      <c r="I25" s="2"/>
      <c r="K25" s="28"/>
      <c r="L25" s="8" t="s">
        <v>31</v>
      </c>
      <c r="M25" s="9">
        <f>AVERAGE(M15:M24)</f>
        <v>0.86599999999999999</v>
      </c>
      <c r="N25" s="9">
        <f t="shared" ref="N25:Q25" si="5">AVERAGE(N15:N24)</f>
        <v>0.86795999999999984</v>
      </c>
      <c r="O25" s="9">
        <f t="shared" si="5"/>
        <v>0.8388199999999999</v>
      </c>
      <c r="P25" s="9">
        <f t="shared" si="5"/>
        <v>0.86017999999999994</v>
      </c>
      <c r="Q25" s="9">
        <f t="shared" si="5"/>
        <v>0.87426000000000015</v>
      </c>
      <c r="R25" s="10"/>
    </row>
  </sheetData>
  <mergeCells count="8">
    <mergeCell ref="M2:R2"/>
    <mergeCell ref="A4:A14"/>
    <mergeCell ref="K4:K14"/>
    <mergeCell ref="A15:A25"/>
    <mergeCell ref="K15:K25"/>
    <mergeCell ref="A2:B3"/>
    <mergeCell ref="C2:H2"/>
    <mergeCell ref="K2:L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30</vt:lpstr>
      <vt:lpstr>50</vt:lpstr>
      <vt:lpstr>100</vt:lpstr>
      <vt:lpstr>200</vt:lpstr>
      <vt:lpstr>300</vt:lpstr>
      <vt:lpstr>5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Y</dc:creator>
  <cp:lastModifiedBy>HYY</cp:lastModifiedBy>
  <dcterms:created xsi:type="dcterms:W3CDTF">2015-06-05T18:19:34Z</dcterms:created>
  <dcterms:modified xsi:type="dcterms:W3CDTF">2020-05-25T09:26:19Z</dcterms:modified>
</cp:coreProperties>
</file>